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stosbc/Documents/Documents -PRO/Kaust/LAB/Kyle's Lab/2026 Papers/Spirulina/Final /Submission/Sup./"/>
    </mc:Choice>
  </mc:AlternateContent>
  <xr:revisionPtr revIDLastSave="0" documentId="8_{AE1A6D00-E300-5747-953F-C30F4F838DB9}" xr6:coauthVersionLast="47" xr6:coauthVersionMax="47" xr10:uidLastSave="{00000000-0000-0000-0000-000000000000}"/>
  <bookViews>
    <workbookView xWindow="0" yWindow="760" windowWidth="34560" windowHeight="20380" activeTab="1" xr2:uid="{05C582AA-C088-7640-BD82-5C6F8891B6E2}"/>
  </bookViews>
  <sheets>
    <sheet name="pH and temperature" sheetId="4" r:id="rId1"/>
    <sheet name="Light intensity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6" i="6" l="1"/>
  <c r="E196" i="6" s="1"/>
  <c r="H297" i="6"/>
  <c r="J294" i="6"/>
  <c r="I294" i="6"/>
  <c r="H294" i="6"/>
  <c r="H291" i="6"/>
  <c r="J288" i="6"/>
  <c r="I288" i="6"/>
  <c r="H288" i="6"/>
  <c r="H285" i="6"/>
  <c r="J282" i="6"/>
  <c r="I282" i="6"/>
  <c r="H282" i="6"/>
  <c r="H276" i="6"/>
  <c r="H273" i="6"/>
  <c r="I252" i="6"/>
  <c r="H252" i="6"/>
  <c r="H246" i="6"/>
  <c r="H243" i="6"/>
  <c r="J240" i="6"/>
  <c r="I240" i="6"/>
  <c r="H240" i="6"/>
  <c r="I234" i="6"/>
  <c r="H234" i="6"/>
  <c r="H231" i="6"/>
  <c r="J228" i="6"/>
  <c r="I228" i="6"/>
  <c r="H228" i="6"/>
  <c r="J222" i="6"/>
  <c r="I222" i="6"/>
  <c r="H222" i="6"/>
  <c r="H219" i="6"/>
  <c r="J216" i="6"/>
  <c r="I216" i="6"/>
  <c r="H216" i="6"/>
  <c r="H213" i="6"/>
  <c r="J210" i="6"/>
  <c r="I210" i="6"/>
  <c r="H210" i="6"/>
  <c r="J204" i="6"/>
  <c r="I204" i="6"/>
  <c r="H204" i="6"/>
  <c r="H201" i="6"/>
  <c r="H192" i="6"/>
  <c r="H189" i="6"/>
  <c r="J186" i="6"/>
  <c r="I186" i="6"/>
  <c r="H186" i="6"/>
  <c r="H180" i="6"/>
  <c r="H177" i="6"/>
  <c r="I174" i="6"/>
  <c r="H174" i="6"/>
  <c r="H159" i="6"/>
  <c r="J156" i="6"/>
  <c r="I156" i="6"/>
  <c r="H156" i="6"/>
  <c r="H153" i="6"/>
  <c r="H147" i="6"/>
  <c r="J144" i="6"/>
  <c r="I144" i="6"/>
  <c r="H144" i="6"/>
  <c r="H129" i="6"/>
  <c r="H123" i="6"/>
  <c r="J120" i="6"/>
  <c r="I120" i="6"/>
  <c r="H120" i="6"/>
  <c r="H117" i="6"/>
  <c r="H114" i="6"/>
  <c r="H105" i="6"/>
  <c r="J102" i="6"/>
  <c r="I102" i="6"/>
  <c r="H102" i="6"/>
  <c r="H90" i="6"/>
  <c r="H87" i="6"/>
  <c r="H84" i="6"/>
  <c r="H81" i="6"/>
  <c r="H75" i="6"/>
  <c r="J72" i="6"/>
  <c r="I72" i="6"/>
  <c r="H72" i="6"/>
  <c r="H69" i="6"/>
  <c r="H60" i="6"/>
  <c r="H57" i="6"/>
  <c r="H48" i="6"/>
  <c r="H42" i="6"/>
  <c r="D272" i="6"/>
  <c r="E272" i="6" s="1"/>
  <c r="D273" i="6"/>
  <c r="E273" i="6" s="1"/>
  <c r="D274" i="6"/>
  <c r="E274" i="6" s="1"/>
  <c r="D275" i="6"/>
  <c r="E275" i="6" s="1"/>
  <c r="D276" i="6"/>
  <c r="E276" i="6" s="1"/>
  <c r="D277" i="6"/>
  <c r="E277" i="6" s="1"/>
  <c r="D278" i="6"/>
  <c r="E278" i="6" s="1"/>
  <c r="D279" i="6"/>
  <c r="E279" i="6" s="1"/>
  <c r="D280" i="6"/>
  <c r="E280" i="6" s="1"/>
  <c r="D281" i="6"/>
  <c r="E281" i="6" s="1"/>
  <c r="D282" i="6"/>
  <c r="E282" i="6" s="1"/>
  <c r="D283" i="6"/>
  <c r="E283" i="6" s="1"/>
  <c r="D284" i="6"/>
  <c r="E284" i="6" s="1"/>
  <c r="D285" i="6"/>
  <c r="E285" i="6" s="1"/>
  <c r="D286" i="6"/>
  <c r="E286" i="6" s="1"/>
  <c r="D287" i="6"/>
  <c r="E287" i="6" s="1"/>
  <c r="D288" i="6"/>
  <c r="E288" i="6" s="1"/>
  <c r="D289" i="6"/>
  <c r="E289" i="6" s="1"/>
  <c r="D290" i="6"/>
  <c r="E290" i="6" s="1"/>
  <c r="D291" i="6"/>
  <c r="E291" i="6" s="1"/>
  <c r="D292" i="6"/>
  <c r="E292" i="6" s="1"/>
  <c r="D293" i="6"/>
  <c r="E293" i="6" s="1"/>
  <c r="D294" i="6"/>
  <c r="E294" i="6" s="1"/>
  <c r="D295" i="6"/>
  <c r="E295" i="6" s="1"/>
  <c r="D296" i="6"/>
  <c r="E296" i="6" s="1"/>
  <c r="D297" i="6"/>
  <c r="E297" i="6" s="1"/>
  <c r="D298" i="6"/>
  <c r="E298" i="6" s="1"/>
  <c r="A272" i="6"/>
  <c r="A273" i="6"/>
  <c r="A274" i="6"/>
  <c r="A275" i="6"/>
  <c r="A276" i="6"/>
  <c r="A277" i="6"/>
  <c r="A278" i="6"/>
  <c r="A279" i="6"/>
  <c r="A280" i="6"/>
  <c r="A281" i="6"/>
  <c r="A282" i="6"/>
  <c r="A283" i="6"/>
  <c r="A284" i="6"/>
  <c r="A285" i="6"/>
  <c r="A286" i="6"/>
  <c r="A287" i="6"/>
  <c r="A288" i="6"/>
  <c r="A289" i="6"/>
  <c r="A290" i="6"/>
  <c r="A291" i="6"/>
  <c r="A292" i="6"/>
  <c r="A293" i="6"/>
  <c r="A294" i="6"/>
  <c r="A295" i="6"/>
  <c r="A296" i="6"/>
  <c r="A297" i="6"/>
  <c r="A298" i="6"/>
  <c r="D271" i="6"/>
  <c r="E271" i="6" s="1"/>
  <c r="D270" i="6"/>
  <c r="E270" i="6" s="1"/>
  <c r="D269" i="6"/>
  <c r="E269" i="6" s="1"/>
  <c r="D268" i="6"/>
  <c r="E268" i="6" s="1"/>
  <c r="D267" i="6"/>
  <c r="E267" i="6" s="1"/>
  <c r="H267" i="6" s="1"/>
  <c r="D266" i="6"/>
  <c r="E266" i="6" s="1"/>
  <c r="D265" i="6"/>
  <c r="E265" i="6" s="1"/>
  <c r="D264" i="6"/>
  <c r="E264" i="6" s="1"/>
  <c r="D263" i="6"/>
  <c r="E263" i="6" s="1"/>
  <c r="D262" i="6"/>
  <c r="E262" i="6" s="1"/>
  <c r="D261" i="6"/>
  <c r="E261" i="6" s="1"/>
  <c r="D260" i="6"/>
  <c r="E260" i="6" s="1"/>
  <c r="H261" i="6" s="1"/>
  <c r="D259" i="6"/>
  <c r="E259" i="6" s="1"/>
  <c r="H258" i="6" s="1"/>
  <c r="D258" i="6"/>
  <c r="E258" i="6" s="1"/>
  <c r="I258" i="6" s="1"/>
  <c r="D257" i="6"/>
  <c r="E257" i="6" s="1"/>
  <c r="D256" i="6"/>
  <c r="E256" i="6" s="1"/>
  <c r="D255" i="6"/>
  <c r="E255" i="6" s="1"/>
  <c r="D254" i="6"/>
  <c r="E254" i="6" s="1"/>
  <c r="H255" i="6" s="1"/>
  <c r="D253" i="6"/>
  <c r="E253" i="6" s="1"/>
  <c r="D252" i="6"/>
  <c r="E252" i="6" s="1"/>
  <c r="D251" i="6"/>
  <c r="E251" i="6" s="1"/>
  <c r="D250" i="6"/>
  <c r="E250" i="6" s="1"/>
  <c r="D249" i="6"/>
  <c r="E249" i="6" s="1"/>
  <c r="D248" i="6"/>
  <c r="E248" i="6" s="1"/>
  <c r="D247" i="6"/>
  <c r="E247" i="6" s="1"/>
  <c r="D246" i="6"/>
  <c r="E246" i="6" s="1"/>
  <c r="D245" i="6"/>
  <c r="E245" i="6" s="1"/>
  <c r="J246" i="6" s="1"/>
  <c r="D244" i="6"/>
  <c r="E244" i="6" s="1"/>
  <c r="D243" i="6"/>
  <c r="E243" i="6" s="1"/>
  <c r="D242" i="6"/>
  <c r="E242" i="6" s="1"/>
  <c r="D241" i="6"/>
  <c r="E241" i="6" s="1"/>
  <c r="D240" i="6"/>
  <c r="E240" i="6" s="1"/>
  <c r="D239" i="6"/>
  <c r="E239" i="6" s="1"/>
  <c r="D238" i="6"/>
  <c r="E238" i="6" s="1"/>
  <c r="D237" i="6"/>
  <c r="E237" i="6" s="1"/>
  <c r="D236" i="6"/>
  <c r="E236" i="6" s="1"/>
  <c r="D235" i="6"/>
  <c r="E235" i="6" s="1"/>
  <c r="D234" i="6"/>
  <c r="E234" i="6" s="1"/>
  <c r="D233" i="6"/>
  <c r="E233" i="6" s="1"/>
  <c r="D232" i="6"/>
  <c r="E232" i="6" s="1"/>
  <c r="D231" i="6"/>
  <c r="E231" i="6" s="1"/>
  <c r="D230" i="6"/>
  <c r="E230" i="6" s="1"/>
  <c r="D229" i="6"/>
  <c r="E229" i="6" s="1"/>
  <c r="D228" i="6"/>
  <c r="E228" i="6" s="1"/>
  <c r="D227" i="6"/>
  <c r="E227" i="6" s="1"/>
  <c r="D226" i="6"/>
  <c r="E226" i="6" s="1"/>
  <c r="D225" i="6"/>
  <c r="E225" i="6" s="1"/>
  <c r="H225" i="6" s="1"/>
  <c r="D224" i="6"/>
  <c r="E224" i="6" s="1"/>
  <c r="D223" i="6"/>
  <c r="E223" i="6" s="1"/>
  <c r="D222" i="6"/>
  <c r="E222" i="6" s="1"/>
  <c r="D221" i="6"/>
  <c r="E221" i="6" s="1"/>
  <c r="D220" i="6"/>
  <c r="E220" i="6" s="1"/>
  <c r="D219" i="6"/>
  <c r="E219" i="6" s="1"/>
  <c r="D218" i="6"/>
  <c r="E218" i="6" s="1"/>
  <c r="D217" i="6"/>
  <c r="E217" i="6" s="1"/>
  <c r="D216" i="6"/>
  <c r="E216" i="6" s="1"/>
  <c r="D215" i="6"/>
  <c r="E215" i="6" s="1"/>
  <c r="D214" i="6"/>
  <c r="E214" i="6" s="1"/>
  <c r="D213" i="6"/>
  <c r="E213" i="6" s="1"/>
  <c r="D212" i="6"/>
  <c r="E212" i="6" s="1"/>
  <c r="D211" i="6"/>
  <c r="E211" i="6" s="1"/>
  <c r="D210" i="6"/>
  <c r="E210" i="6" s="1"/>
  <c r="D209" i="6"/>
  <c r="E209" i="6" s="1"/>
  <c r="D208" i="6"/>
  <c r="E208" i="6" s="1"/>
  <c r="D207" i="6"/>
  <c r="E207" i="6" s="1"/>
  <c r="D206" i="6"/>
  <c r="E206" i="6" s="1"/>
  <c r="H207" i="6" s="1"/>
  <c r="D205" i="6"/>
  <c r="E205" i="6" s="1"/>
  <c r="D204" i="6"/>
  <c r="E204" i="6" s="1"/>
  <c r="D203" i="6"/>
  <c r="E203" i="6" s="1"/>
  <c r="D202" i="6"/>
  <c r="E202" i="6" s="1"/>
  <c r="D201" i="6"/>
  <c r="E201" i="6" s="1"/>
  <c r="D200" i="6"/>
  <c r="E200" i="6" s="1"/>
  <c r="D199" i="6"/>
  <c r="E199" i="6" s="1"/>
  <c r="D198" i="6"/>
  <c r="E198" i="6" s="1"/>
  <c r="D197" i="6"/>
  <c r="E197" i="6" s="1"/>
  <c r="D195" i="6"/>
  <c r="E195" i="6" s="1"/>
  <c r="D194" i="6"/>
  <c r="E194" i="6" s="1"/>
  <c r="D193" i="6"/>
  <c r="E193" i="6" s="1"/>
  <c r="D192" i="6"/>
  <c r="E192" i="6" s="1"/>
  <c r="D191" i="6"/>
  <c r="E191" i="6" s="1"/>
  <c r="D190" i="6"/>
  <c r="E190" i="6" s="1"/>
  <c r="D189" i="6"/>
  <c r="E189" i="6" s="1"/>
  <c r="D188" i="6"/>
  <c r="E188" i="6" s="1"/>
  <c r="D187" i="6"/>
  <c r="E187" i="6" s="1"/>
  <c r="D186" i="6"/>
  <c r="E186" i="6" s="1"/>
  <c r="D185" i="6"/>
  <c r="E185" i="6" s="1"/>
  <c r="D184" i="6"/>
  <c r="E184" i="6" s="1"/>
  <c r="D183" i="6"/>
  <c r="E183" i="6" s="1"/>
  <c r="D182" i="6"/>
  <c r="E182" i="6" s="1"/>
  <c r="D181" i="6"/>
  <c r="E181" i="6" s="1"/>
  <c r="D180" i="6"/>
  <c r="E180" i="6" s="1"/>
  <c r="D179" i="6"/>
  <c r="E179" i="6" s="1"/>
  <c r="J180" i="6" s="1"/>
  <c r="D178" i="6"/>
  <c r="E178" i="6" s="1"/>
  <c r="D177" i="6"/>
  <c r="E177" i="6" s="1"/>
  <c r="D176" i="6"/>
  <c r="E176" i="6" s="1"/>
  <c r="D175" i="6"/>
  <c r="E175" i="6" s="1"/>
  <c r="D174" i="6"/>
  <c r="E174" i="6" s="1"/>
  <c r="D173" i="6"/>
  <c r="E173" i="6" s="1"/>
  <c r="J174" i="6" s="1"/>
  <c r="D172" i="6"/>
  <c r="E172" i="6" s="1"/>
  <c r="D171" i="6"/>
  <c r="E171" i="6" s="1"/>
  <c r="D170" i="6"/>
  <c r="E170" i="6" s="1"/>
  <c r="H171" i="6" s="1"/>
  <c r="D169" i="6"/>
  <c r="E169" i="6" s="1"/>
  <c r="D168" i="6"/>
  <c r="E168" i="6" s="1"/>
  <c r="D167" i="6"/>
  <c r="E167" i="6" s="1"/>
  <c r="D166" i="6"/>
  <c r="E166" i="6" s="1"/>
  <c r="D165" i="6"/>
  <c r="E165" i="6" s="1"/>
  <c r="D164" i="6"/>
  <c r="E164" i="6" s="1"/>
  <c r="H165" i="6" s="1"/>
  <c r="D163" i="6"/>
  <c r="E163" i="6" s="1"/>
  <c r="D162" i="6"/>
  <c r="E162" i="6" s="1"/>
  <c r="D161" i="6"/>
  <c r="E161" i="6" s="1"/>
  <c r="I162" i="6" s="1"/>
  <c r="D160" i="6"/>
  <c r="E160" i="6" s="1"/>
  <c r="D159" i="6"/>
  <c r="E159" i="6" s="1"/>
  <c r="D158" i="6"/>
  <c r="E158" i="6" s="1"/>
  <c r="D157" i="6"/>
  <c r="E157" i="6" s="1"/>
  <c r="D156" i="6"/>
  <c r="E156" i="6" s="1"/>
  <c r="D155" i="6"/>
  <c r="E155" i="6" s="1"/>
  <c r="D154" i="6"/>
  <c r="E154" i="6" s="1"/>
  <c r="D153" i="6"/>
  <c r="E153" i="6" s="1"/>
  <c r="D152" i="6"/>
  <c r="E152" i="6" s="1"/>
  <c r="D151" i="6"/>
  <c r="E151" i="6" s="1"/>
  <c r="D150" i="6"/>
  <c r="E150" i="6" s="1"/>
  <c r="D149" i="6"/>
  <c r="E149" i="6" s="1"/>
  <c r="D148" i="6"/>
  <c r="E148" i="6" s="1"/>
  <c r="D147" i="6"/>
  <c r="E147" i="6" s="1"/>
  <c r="D146" i="6"/>
  <c r="E146" i="6" s="1"/>
  <c r="D145" i="6"/>
  <c r="E145" i="6" s="1"/>
  <c r="D144" i="6"/>
  <c r="E144" i="6" s="1"/>
  <c r="D143" i="6"/>
  <c r="E143" i="6" s="1"/>
  <c r="D142" i="6"/>
  <c r="E142" i="6" s="1"/>
  <c r="D141" i="6"/>
  <c r="E141" i="6" s="1"/>
  <c r="D140" i="6"/>
  <c r="E140" i="6" s="1"/>
  <c r="H141" i="6" s="1"/>
  <c r="D139" i="6"/>
  <c r="E139" i="6" s="1"/>
  <c r="D138" i="6"/>
  <c r="E138" i="6" s="1"/>
  <c r="D137" i="6"/>
  <c r="E137" i="6" s="1"/>
  <c r="D136" i="6"/>
  <c r="E136" i="6" s="1"/>
  <c r="D135" i="6"/>
  <c r="E135" i="6" s="1"/>
  <c r="D134" i="6"/>
  <c r="E134" i="6" s="1"/>
  <c r="H135" i="6" s="1"/>
  <c r="D133" i="6"/>
  <c r="E133" i="6" s="1"/>
  <c r="D132" i="6"/>
  <c r="E132" i="6" s="1"/>
  <c r="D131" i="6"/>
  <c r="E131" i="6" s="1"/>
  <c r="H132" i="6" s="1"/>
  <c r="D130" i="6"/>
  <c r="E130" i="6" s="1"/>
  <c r="D129" i="6"/>
  <c r="E129" i="6" s="1"/>
  <c r="D128" i="6"/>
  <c r="E128" i="6" s="1"/>
  <c r="D127" i="6"/>
  <c r="E127" i="6" s="1"/>
  <c r="D126" i="6"/>
  <c r="E126" i="6" s="1"/>
  <c r="D125" i="6"/>
  <c r="E125" i="6" s="1"/>
  <c r="D124" i="6"/>
  <c r="E124" i="6" s="1"/>
  <c r="D123" i="6"/>
  <c r="E123" i="6" s="1"/>
  <c r="D122" i="6"/>
  <c r="E122" i="6" s="1"/>
  <c r="D121" i="6"/>
  <c r="E121" i="6" s="1"/>
  <c r="D120" i="6"/>
  <c r="E120" i="6" s="1"/>
  <c r="D119" i="6"/>
  <c r="E119" i="6" s="1"/>
  <c r="D118" i="6"/>
  <c r="E118" i="6" s="1"/>
  <c r="D117" i="6"/>
  <c r="E117" i="6" s="1"/>
  <c r="D116" i="6"/>
  <c r="E116" i="6" s="1"/>
  <c r="D115" i="6"/>
  <c r="E115" i="6" s="1"/>
  <c r="D114" i="6"/>
  <c r="E114" i="6" s="1"/>
  <c r="D113" i="6"/>
  <c r="E113" i="6" s="1"/>
  <c r="D112" i="6"/>
  <c r="E112" i="6" s="1"/>
  <c r="D111" i="6"/>
  <c r="E111" i="6" s="1"/>
  <c r="H111" i="6" s="1"/>
  <c r="D110" i="6"/>
  <c r="E110" i="6" s="1"/>
  <c r="D109" i="6"/>
  <c r="E109" i="6" s="1"/>
  <c r="D108" i="6"/>
  <c r="E108" i="6" s="1"/>
  <c r="D107" i="6"/>
  <c r="E107" i="6" s="1"/>
  <c r="H108" i="6" s="1"/>
  <c r="D106" i="6"/>
  <c r="E106" i="6" s="1"/>
  <c r="D105" i="6"/>
  <c r="E105" i="6" s="1"/>
  <c r="D104" i="6"/>
  <c r="E104" i="6" s="1"/>
  <c r="D103" i="6"/>
  <c r="E103" i="6" s="1"/>
  <c r="D102" i="6"/>
  <c r="E102" i="6" s="1"/>
  <c r="D101" i="6"/>
  <c r="E101" i="6" s="1"/>
  <c r="D100" i="6"/>
  <c r="E100" i="6" s="1"/>
  <c r="D99" i="6"/>
  <c r="E99" i="6" s="1"/>
  <c r="D98" i="6"/>
  <c r="E98" i="6" s="1"/>
  <c r="D97" i="6"/>
  <c r="E97" i="6" s="1"/>
  <c r="D96" i="6"/>
  <c r="E96" i="6" s="1"/>
  <c r="D95" i="6"/>
  <c r="E95" i="6" s="1"/>
  <c r="H96" i="6" s="1"/>
  <c r="D94" i="6"/>
  <c r="E94" i="6" s="1"/>
  <c r="D93" i="6"/>
  <c r="E93" i="6" s="1"/>
  <c r="D92" i="6"/>
  <c r="E92" i="6" s="1"/>
  <c r="D91" i="6"/>
  <c r="E91" i="6" s="1"/>
  <c r="D90" i="6"/>
  <c r="E90" i="6" s="1"/>
  <c r="D89" i="6"/>
  <c r="E89" i="6" s="1"/>
  <c r="D88" i="6"/>
  <c r="E88" i="6" s="1"/>
  <c r="D87" i="6"/>
  <c r="E87" i="6" s="1"/>
  <c r="D86" i="6"/>
  <c r="E86" i="6" s="1"/>
  <c r="D85" i="6"/>
  <c r="E85" i="6" s="1"/>
  <c r="D84" i="6"/>
  <c r="E84" i="6" s="1"/>
  <c r="D83" i="6"/>
  <c r="E83" i="6" s="1"/>
  <c r="D82" i="6"/>
  <c r="E82" i="6" s="1"/>
  <c r="D81" i="6"/>
  <c r="E81" i="6" s="1"/>
  <c r="D80" i="6"/>
  <c r="E80" i="6" s="1"/>
  <c r="D79" i="6"/>
  <c r="E79" i="6" s="1"/>
  <c r="D78" i="6"/>
  <c r="E78" i="6" s="1"/>
  <c r="D77" i="6"/>
  <c r="E77" i="6" s="1"/>
  <c r="D76" i="6"/>
  <c r="E76" i="6" s="1"/>
  <c r="D75" i="6"/>
  <c r="E75" i="6" s="1"/>
  <c r="D74" i="6"/>
  <c r="E74" i="6" s="1"/>
  <c r="D73" i="6"/>
  <c r="E73" i="6" s="1"/>
  <c r="D72" i="6"/>
  <c r="E72" i="6" s="1"/>
  <c r="D71" i="6"/>
  <c r="E71" i="6" s="1"/>
  <c r="D70" i="6"/>
  <c r="E70" i="6" s="1"/>
  <c r="D69" i="6"/>
  <c r="E69" i="6" s="1"/>
  <c r="D68" i="6"/>
  <c r="E68" i="6" s="1"/>
  <c r="D67" i="6"/>
  <c r="E67" i="6" s="1"/>
  <c r="D66" i="6"/>
  <c r="E66" i="6" s="1"/>
  <c r="D65" i="6"/>
  <c r="E65" i="6" s="1"/>
  <c r="D64" i="6"/>
  <c r="E64" i="6" s="1"/>
  <c r="D63" i="6"/>
  <c r="E63" i="6" s="1"/>
  <c r="D62" i="6"/>
  <c r="E62" i="6" s="1"/>
  <c r="D61" i="6"/>
  <c r="E61" i="6" s="1"/>
  <c r="D60" i="6"/>
  <c r="E60" i="6" s="1"/>
  <c r="D59" i="6"/>
  <c r="E59" i="6" s="1"/>
  <c r="D58" i="6"/>
  <c r="E58" i="6" s="1"/>
  <c r="D57" i="6"/>
  <c r="E57" i="6" s="1"/>
  <c r="D56" i="6"/>
  <c r="E56" i="6" s="1"/>
  <c r="D55" i="6"/>
  <c r="E55" i="6" s="1"/>
  <c r="D54" i="6"/>
  <c r="E54" i="6" s="1"/>
  <c r="D53" i="6"/>
  <c r="E53" i="6" s="1"/>
  <c r="D52" i="6"/>
  <c r="E52" i="6" s="1"/>
  <c r="D51" i="6"/>
  <c r="E51" i="6" s="1"/>
  <c r="D50" i="6"/>
  <c r="E50" i="6" s="1"/>
  <c r="D49" i="6"/>
  <c r="E49" i="6" s="1"/>
  <c r="D48" i="6"/>
  <c r="E48" i="6" s="1"/>
  <c r="D47" i="6"/>
  <c r="E47" i="6" s="1"/>
  <c r="D46" i="6"/>
  <c r="E46" i="6" s="1"/>
  <c r="D45" i="6"/>
  <c r="E45" i="6" s="1"/>
  <c r="D44" i="6"/>
  <c r="E44" i="6" s="1"/>
  <c r="D43" i="6"/>
  <c r="E43" i="6" s="1"/>
  <c r="D42" i="6"/>
  <c r="E42" i="6" s="1"/>
  <c r="D41" i="6"/>
  <c r="E41" i="6" s="1"/>
  <c r="D40" i="6"/>
  <c r="E40" i="6" s="1"/>
  <c r="D39" i="6"/>
  <c r="E39" i="6" s="1"/>
  <c r="D38" i="6"/>
  <c r="E38" i="6" s="1"/>
  <c r="D37" i="6"/>
  <c r="E37" i="6" s="1"/>
  <c r="D36" i="6"/>
  <c r="E36" i="6" s="1"/>
  <c r="D35" i="6"/>
  <c r="E35" i="6" s="1"/>
  <c r="D34" i="6"/>
  <c r="E34" i="6" s="1"/>
  <c r="D33" i="6"/>
  <c r="E33" i="6" s="1"/>
  <c r="D32" i="6"/>
  <c r="E32" i="6" s="1"/>
  <c r="D31" i="6"/>
  <c r="E31" i="6" s="1"/>
  <c r="D30" i="6"/>
  <c r="E30" i="6" s="1"/>
  <c r="D29" i="6"/>
  <c r="E29" i="6" s="1"/>
  <c r="D28" i="6"/>
  <c r="E28" i="6" s="1"/>
  <c r="D27" i="6"/>
  <c r="E27" i="6" s="1"/>
  <c r="D26" i="6"/>
  <c r="E26" i="6" s="1"/>
  <c r="D25" i="6"/>
  <c r="E25" i="6" s="1"/>
  <c r="D24" i="6"/>
  <c r="E24" i="6" s="1"/>
  <c r="D23" i="6"/>
  <c r="E23" i="6" s="1"/>
  <c r="D22" i="6"/>
  <c r="E22" i="6" s="1"/>
  <c r="D21" i="6"/>
  <c r="E21" i="6" s="1"/>
  <c r="D20" i="6"/>
  <c r="E20" i="6" s="1"/>
  <c r="D19" i="6"/>
  <c r="E19" i="6" s="1"/>
  <c r="D18" i="6"/>
  <c r="E18" i="6" s="1"/>
  <c r="D17" i="6"/>
  <c r="E17" i="6" s="1"/>
  <c r="D16" i="6"/>
  <c r="E16" i="6" s="1"/>
  <c r="D15" i="6"/>
  <c r="E15" i="6" s="1"/>
  <c r="D14" i="6"/>
  <c r="E14" i="6" s="1"/>
  <c r="D13" i="6"/>
  <c r="E13" i="6" s="1"/>
  <c r="D12" i="6"/>
  <c r="E12" i="6" s="1"/>
  <c r="D11" i="6"/>
  <c r="E11" i="6" s="1"/>
  <c r="D10" i="6"/>
  <c r="E10" i="6" s="1"/>
  <c r="D9" i="6"/>
  <c r="E9" i="6" s="1"/>
  <c r="D8" i="6"/>
  <c r="E8" i="6" s="1"/>
  <c r="D7" i="6"/>
  <c r="E7" i="6" s="1"/>
  <c r="D6" i="6"/>
  <c r="E6" i="6" s="1"/>
  <c r="D5" i="6"/>
  <c r="E5" i="6" s="1"/>
  <c r="H6" i="6" s="1"/>
  <c r="D4" i="6"/>
  <c r="E4" i="6" s="1"/>
  <c r="D3" i="6"/>
  <c r="E3" i="6" s="1"/>
  <c r="A3" i="6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153" i="6" s="1"/>
  <c r="A154" i="6" s="1"/>
  <c r="A155" i="6" s="1"/>
  <c r="A156" i="6" s="1"/>
  <c r="A157" i="6" s="1"/>
  <c r="A158" i="6" s="1"/>
  <c r="A159" i="6" s="1"/>
  <c r="A160" i="6" s="1"/>
  <c r="A161" i="6" s="1"/>
  <c r="A162" i="6" s="1"/>
  <c r="A163" i="6" s="1"/>
  <c r="A164" i="6" s="1"/>
  <c r="A165" i="6" s="1"/>
  <c r="A166" i="6" s="1"/>
  <c r="A167" i="6" s="1"/>
  <c r="A168" i="6" s="1"/>
  <c r="A169" i="6" s="1"/>
  <c r="A170" i="6" s="1"/>
  <c r="A171" i="6" s="1"/>
  <c r="A172" i="6" s="1"/>
  <c r="A173" i="6" s="1"/>
  <c r="A174" i="6" s="1"/>
  <c r="A175" i="6" s="1"/>
  <c r="A176" i="6" s="1"/>
  <c r="A177" i="6" s="1"/>
  <c r="A178" i="6" s="1"/>
  <c r="A179" i="6" s="1"/>
  <c r="A180" i="6" s="1"/>
  <c r="A181" i="6" s="1"/>
  <c r="A182" i="6" s="1"/>
  <c r="A183" i="6" s="1"/>
  <c r="A184" i="6" s="1"/>
  <c r="A185" i="6" s="1"/>
  <c r="A186" i="6" s="1"/>
  <c r="A187" i="6" s="1"/>
  <c r="A188" i="6" s="1"/>
  <c r="A189" i="6" s="1"/>
  <c r="A190" i="6" s="1"/>
  <c r="A191" i="6" s="1"/>
  <c r="A192" i="6" s="1"/>
  <c r="A193" i="6" s="1"/>
  <c r="A194" i="6" s="1"/>
  <c r="A195" i="6" s="1"/>
  <c r="A196" i="6" s="1"/>
  <c r="A197" i="6" s="1"/>
  <c r="A198" i="6" s="1"/>
  <c r="A199" i="6" s="1"/>
  <c r="A200" i="6" s="1"/>
  <c r="A201" i="6" s="1"/>
  <c r="A202" i="6" s="1"/>
  <c r="A203" i="6" s="1"/>
  <c r="A204" i="6" s="1"/>
  <c r="A205" i="6" s="1"/>
  <c r="A206" i="6" s="1"/>
  <c r="A207" i="6" s="1"/>
  <c r="A208" i="6" s="1"/>
  <c r="A209" i="6" s="1"/>
  <c r="A210" i="6" s="1"/>
  <c r="A211" i="6" s="1"/>
  <c r="A212" i="6" s="1"/>
  <c r="A213" i="6" s="1"/>
  <c r="A214" i="6" s="1"/>
  <c r="A215" i="6" s="1"/>
  <c r="A216" i="6" s="1"/>
  <c r="A217" i="6" s="1"/>
  <c r="A218" i="6" s="1"/>
  <c r="A219" i="6" s="1"/>
  <c r="A220" i="6" s="1"/>
  <c r="A221" i="6" s="1"/>
  <c r="A222" i="6" s="1"/>
  <c r="A223" i="6" s="1"/>
  <c r="A224" i="6" s="1"/>
  <c r="A225" i="6" s="1"/>
  <c r="A226" i="6" s="1"/>
  <c r="A227" i="6" s="1"/>
  <c r="A228" i="6" s="1"/>
  <c r="A229" i="6" s="1"/>
  <c r="A230" i="6" s="1"/>
  <c r="A231" i="6" s="1"/>
  <c r="A232" i="6" s="1"/>
  <c r="A233" i="6" s="1"/>
  <c r="A234" i="6" s="1"/>
  <c r="A235" i="6" s="1"/>
  <c r="A236" i="6" s="1"/>
  <c r="A237" i="6" s="1"/>
  <c r="A238" i="6" s="1"/>
  <c r="A239" i="6" s="1"/>
  <c r="A240" i="6" s="1"/>
  <c r="A241" i="6" s="1"/>
  <c r="A242" i="6" s="1"/>
  <c r="A243" i="6" s="1"/>
  <c r="A244" i="6" s="1"/>
  <c r="A245" i="6" s="1"/>
  <c r="A246" i="6" s="1"/>
  <c r="A247" i="6" s="1"/>
  <c r="A248" i="6" s="1"/>
  <c r="A249" i="6" s="1"/>
  <c r="A250" i="6" s="1"/>
  <c r="A251" i="6" s="1"/>
  <c r="A252" i="6" s="1"/>
  <c r="A253" i="6" s="1"/>
  <c r="A254" i="6" s="1"/>
  <c r="A255" i="6" s="1"/>
  <c r="A256" i="6" s="1"/>
  <c r="A257" i="6" s="1"/>
  <c r="A258" i="6" s="1"/>
  <c r="A259" i="6" s="1"/>
  <c r="A260" i="6" s="1"/>
  <c r="A261" i="6" s="1"/>
  <c r="A262" i="6" s="1"/>
  <c r="A263" i="6" s="1"/>
  <c r="A264" i="6" s="1"/>
  <c r="A265" i="6" s="1"/>
  <c r="A266" i="6" s="1"/>
  <c r="A267" i="6" s="1"/>
  <c r="A268" i="6" s="1"/>
  <c r="A269" i="6" s="1"/>
  <c r="A270" i="6" s="1"/>
  <c r="A271" i="6" s="1"/>
  <c r="D2" i="6"/>
  <c r="E2" i="6" s="1"/>
  <c r="J150" i="6" l="1"/>
  <c r="H150" i="6"/>
  <c r="I150" i="6"/>
  <c r="J270" i="6"/>
  <c r="I270" i="6"/>
  <c r="H270" i="6"/>
  <c r="I264" i="6"/>
  <c r="J264" i="6"/>
  <c r="H264" i="6"/>
  <c r="J258" i="6"/>
  <c r="H279" i="6"/>
  <c r="J276" i="6"/>
  <c r="I276" i="6"/>
  <c r="J252" i="6"/>
  <c r="H249" i="6"/>
  <c r="I246" i="6"/>
  <c r="J234" i="6"/>
  <c r="H237" i="6"/>
  <c r="J198" i="6"/>
  <c r="I198" i="6"/>
  <c r="H198" i="6"/>
  <c r="H195" i="6"/>
  <c r="J192" i="6"/>
  <c r="I192" i="6"/>
  <c r="H183" i="6"/>
  <c r="I180" i="6"/>
  <c r="J162" i="6"/>
  <c r="H162" i="6"/>
  <c r="J168" i="6"/>
  <c r="I168" i="6"/>
  <c r="H168" i="6"/>
  <c r="I138" i="6"/>
  <c r="J138" i="6"/>
  <c r="H138" i="6"/>
  <c r="J132" i="6"/>
  <c r="I132" i="6"/>
  <c r="J126" i="6"/>
  <c r="H126" i="6"/>
  <c r="I126" i="6"/>
  <c r="J114" i="6"/>
  <c r="I114" i="6"/>
  <c r="J108" i="6"/>
  <c r="I108" i="6"/>
  <c r="H99" i="6"/>
  <c r="J96" i="6"/>
  <c r="I96" i="6"/>
  <c r="H93" i="6"/>
  <c r="J90" i="6"/>
  <c r="I90" i="6"/>
  <c r="J84" i="6"/>
  <c r="I84" i="6"/>
  <c r="J78" i="6"/>
  <c r="I78" i="6"/>
  <c r="H78" i="6"/>
  <c r="J66" i="6"/>
  <c r="H66" i="6"/>
  <c r="I66" i="6"/>
  <c r="H63" i="6"/>
  <c r="I60" i="6"/>
  <c r="J60" i="6"/>
  <c r="J54" i="6"/>
  <c r="H54" i="6"/>
  <c r="I54" i="6"/>
  <c r="J48" i="6"/>
  <c r="H51" i="6"/>
  <c r="I48" i="6"/>
  <c r="H45" i="6"/>
  <c r="J42" i="6"/>
  <c r="I42" i="6"/>
  <c r="J36" i="6"/>
  <c r="I36" i="6"/>
  <c r="J30" i="6"/>
  <c r="I30" i="6"/>
  <c r="I24" i="6"/>
  <c r="J24" i="6"/>
  <c r="I18" i="6"/>
  <c r="J18" i="6"/>
  <c r="I6" i="6"/>
  <c r="J6" i="6"/>
  <c r="J12" i="6"/>
  <c r="I12" i="6"/>
  <c r="H24" i="6"/>
  <c r="H3" i="6"/>
  <c r="H12" i="6"/>
  <c r="H18" i="6"/>
  <c r="H21" i="6"/>
  <c r="H9" i="6"/>
  <c r="H33" i="6"/>
  <c r="H27" i="6"/>
  <c r="H15" i="6"/>
  <c r="H30" i="6"/>
  <c r="H36" i="6"/>
  <c r="H39" i="6"/>
  <c r="J255" i="4" l="1"/>
  <c r="I255" i="4"/>
  <c r="J195" i="4"/>
  <c r="I195" i="4"/>
  <c r="J147" i="4"/>
  <c r="I147" i="4"/>
  <c r="J123" i="4"/>
  <c r="I123" i="4"/>
  <c r="J105" i="4"/>
  <c r="I105" i="4"/>
  <c r="J87" i="4"/>
  <c r="I87" i="4"/>
  <c r="J63" i="4"/>
  <c r="I63" i="4"/>
  <c r="J51" i="4"/>
  <c r="J45" i="4"/>
  <c r="J27" i="4"/>
  <c r="I51" i="4"/>
  <c r="I45" i="4"/>
  <c r="I27" i="4"/>
  <c r="H204" i="4"/>
  <c r="H195" i="4"/>
  <c r="H192" i="4"/>
  <c r="D271" i="4"/>
  <c r="E271" i="4" s="1"/>
  <c r="D270" i="4"/>
  <c r="E270" i="4" s="1"/>
  <c r="D269" i="4"/>
  <c r="E269" i="4" s="1"/>
  <c r="D268" i="4"/>
  <c r="E268" i="4" s="1"/>
  <c r="D267" i="4"/>
  <c r="E267" i="4" s="1"/>
  <c r="D266" i="4"/>
  <c r="E266" i="4" s="1"/>
  <c r="H267" i="4" s="1"/>
  <c r="D265" i="4"/>
  <c r="E265" i="4" s="1"/>
  <c r="D264" i="4"/>
  <c r="E264" i="4" s="1"/>
  <c r="D263" i="4"/>
  <c r="E263" i="4" s="1"/>
  <c r="H264" i="4" s="1"/>
  <c r="D262" i="4"/>
  <c r="E262" i="4" s="1"/>
  <c r="H261" i="4" s="1"/>
  <c r="D261" i="4"/>
  <c r="E261" i="4" s="1"/>
  <c r="D260" i="4"/>
  <c r="E260" i="4" s="1"/>
  <c r="D259" i="4"/>
  <c r="E259" i="4" s="1"/>
  <c r="D258" i="4"/>
  <c r="E258" i="4" s="1"/>
  <c r="D257" i="4"/>
  <c r="E257" i="4" s="1"/>
  <c r="H258" i="4" s="1"/>
  <c r="D256" i="4"/>
  <c r="E256" i="4" s="1"/>
  <c r="D255" i="4"/>
  <c r="E255" i="4" s="1"/>
  <c r="D254" i="4"/>
  <c r="E254" i="4" s="1"/>
  <c r="H255" i="4" s="1"/>
  <c r="D253" i="4"/>
  <c r="E253" i="4" s="1"/>
  <c r="D252" i="4"/>
  <c r="E252" i="4" s="1"/>
  <c r="D251" i="4"/>
  <c r="E251" i="4" s="1"/>
  <c r="D250" i="4"/>
  <c r="E250" i="4" s="1"/>
  <c r="D249" i="4"/>
  <c r="E249" i="4" s="1"/>
  <c r="D248" i="4"/>
  <c r="E248" i="4" s="1"/>
  <c r="D247" i="4"/>
  <c r="E247" i="4" s="1"/>
  <c r="D246" i="4"/>
  <c r="E246" i="4" s="1"/>
  <c r="D245" i="4"/>
  <c r="E245" i="4" s="1"/>
  <c r="H246" i="4" s="1"/>
  <c r="D244" i="4"/>
  <c r="E244" i="4" s="1"/>
  <c r="D243" i="4"/>
  <c r="E243" i="4" s="1"/>
  <c r="D242" i="4"/>
  <c r="E242" i="4" s="1"/>
  <c r="D241" i="4"/>
  <c r="E241" i="4" s="1"/>
  <c r="D240" i="4"/>
  <c r="E240" i="4" s="1"/>
  <c r="D239" i="4"/>
  <c r="E239" i="4" s="1"/>
  <c r="H240" i="4" s="1"/>
  <c r="D238" i="4"/>
  <c r="E238" i="4" s="1"/>
  <c r="D237" i="4"/>
  <c r="E237" i="4" s="1"/>
  <c r="D236" i="4"/>
  <c r="E236" i="4" s="1"/>
  <c r="D235" i="4"/>
  <c r="E235" i="4" s="1"/>
  <c r="D234" i="4"/>
  <c r="E234" i="4" s="1"/>
  <c r="D233" i="4"/>
  <c r="E233" i="4" s="1"/>
  <c r="H234" i="4" s="1"/>
  <c r="D232" i="4"/>
  <c r="E232" i="4" s="1"/>
  <c r="D231" i="4"/>
  <c r="E231" i="4"/>
  <c r="D230" i="4"/>
  <c r="E230" i="4" s="1"/>
  <c r="D229" i="4"/>
  <c r="E229" i="4" s="1"/>
  <c r="D228" i="4"/>
  <c r="E228" i="4" s="1"/>
  <c r="D227" i="4"/>
  <c r="E227" i="4" s="1"/>
  <c r="H228" i="4" s="1"/>
  <c r="D226" i="4"/>
  <c r="E226" i="4" s="1"/>
  <c r="D225" i="4"/>
  <c r="E225" i="4" s="1"/>
  <c r="D224" i="4"/>
  <c r="E224" i="4" s="1"/>
  <c r="D223" i="4"/>
  <c r="E223" i="4" s="1"/>
  <c r="D222" i="4"/>
  <c r="E222" i="4" s="1"/>
  <c r="D221" i="4"/>
  <c r="E221" i="4" s="1"/>
  <c r="H222" i="4" s="1"/>
  <c r="D220" i="4"/>
  <c r="E220" i="4" s="1"/>
  <c r="D219" i="4"/>
  <c r="E219" i="4" s="1"/>
  <c r="D218" i="4"/>
  <c r="E218" i="4" s="1"/>
  <c r="D217" i="4"/>
  <c r="E217" i="4" s="1"/>
  <c r="D216" i="4"/>
  <c r="E216" i="4" s="1"/>
  <c r="D215" i="4"/>
  <c r="E215" i="4" s="1"/>
  <c r="H216" i="4" s="1"/>
  <c r="D214" i="4"/>
  <c r="E214" i="4" s="1"/>
  <c r="D213" i="4"/>
  <c r="E213" i="4" s="1"/>
  <c r="D212" i="4"/>
  <c r="E212" i="4" s="1"/>
  <c r="D211" i="4"/>
  <c r="E211" i="4" s="1"/>
  <c r="D210" i="4"/>
  <c r="E210" i="4" s="1"/>
  <c r="D209" i="4"/>
  <c r="E209" i="4" s="1"/>
  <c r="D208" i="4"/>
  <c r="E208" i="4" s="1"/>
  <c r="D207" i="4"/>
  <c r="E207" i="4" s="1"/>
  <c r="D206" i="4"/>
  <c r="E206" i="4" s="1"/>
  <c r="D205" i="4"/>
  <c r="E205" i="4" s="1"/>
  <c r="D204" i="4"/>
  <c r="E204" i="4" s="1"/>
  <c r="D203" i="4"/>
  <c r="E203" i="4" s="1"/>
  <c r="D202" i="4"/>
  <c r="E202" i="4" s="1"/>
  <c r="D201" i="4"/>
  <c r="E201" i="4" s="1"/>
  <c r="I201" i="4" s="1"/>
  <c r="D200" i="4"/>
  <c r="E200" i="4" s="1"/>
  <c r="D199" i="4"/>
  <c r="E199" i="4" s="1"/>
  <c r="D198" i="4"/>
  <c r="E198" i="4" s="1"/>
  <c r="H198" i="4" s="1"/>
  <c r="D197" i="4"/>
  <c r="E197" i="4" s="1"/>
  <c r="D196" i="4"/>
  <c r="E196" i="4" s="1"/>
  <c r="D195" i="4"/>
  <c r="E195" i="4" s="1"/>
  <c r="D194" i="4"/>
  <c r="E194" i="4" s="1"/>
  <c r="D193" i="4"/>
  <c r="E193" i="4" s="1"/>
  <c r="D192" i="4"/>
  <c r="E192" i="4" s="1"/>
  <c r="D191" i="4"/>
  <c r="E191" i="4" s="1"/>
  <c r="D190" i="4"/>
  <c r="E190" i="4" s="1"/>
  <c r="D189" i="4"/>
  <c r="E189" i="4" s="1"/>
  <c r="I189" i="4" s="1"/>
  <c r="D188" i="4"/>
  <c r="E188" i="4" s="1"/>
  <c r="J267" i="4" l="1"/>
  <c r="I243" i="4"/>
  <c r="H270" i="4"/>
  <c r="I267" i="4"/>
  <c r="I261" i="4"/>
  <c r="J261" i="4"/>
  <c r="H252" i="4"/>
  <c r="J249" i="4"/>
  <c r="I249" i="4"/>
  <c r="H249" i="4"/>
  <c r="H243" i="4"/>
  <c r="J243" i="4"/>
  <c r="J237" i="4"/>
  <c r="H237" i="4"/>
  <c r="I237" i="4"/>
  <c r="H213" i="4"/>
  <c r="I231" i="4"/>
  <c r="J231" i="4"/>
  <c r="H231" i="4"/>
  <c r="H225" i="4"/>
  <c r="I225" i="4"/>
  <c r="J225" i="4"/>
  <c r="H219" i="4"/>
  <c r="I219" i="4"/>
  <c r="J219" i="4"/>
  <c r="I213" i="4"/>
  <c r="J213" i="4"/>
  <c r="H210" i="4"/>
  <c r="I207" i="4"/>
  <c r="H207" i="4"/>
  <c r="J207" i="4"/>
  <c r="J201" i="4"/>
  <c r="H201" i="4"/>
  <c r="J189" i="4"/>
  <c r="H189" i="4"/>
  <c r="D187" i="4"/>
  <c r="E187" i="4" s="1"/>
  <c r="D186" i="4"/>
  <c r="E186" i="4" s="1"/>
  <c r="D185" i="4"/>
  <c r="E185" i="4" s="1"/>
  <c r="D184" i="4"/>
  <c r="E184" i="4" s="1"/>
  <c r="D183" i="4"/>
  <c r="E183" i="4" s="1"/>
  <c r="D182" i="4"/>
  <c r="E182" i="4" s="1"/>
  <c r="H183" i="4" s="1"/>
  <c r="D181" i="4"/>
  <c r="E181" i="4" s="1"/>
  <c r="D180" i="4"/>
  <c r="E180" i="4" s="1"/>
  <c r="D179" i="4"/>
  <c r="E179" i="4" s="1"/>
  <c r="H180" i="4" s="1"/>
  <c r="D178" i="4"/>
  <c r="E178" i="4" s="1"/>
  <c r="D177" i="4"/>
  <c r="E177" i="4" s="1"/>
  <c r="D176" i="4"/>
  <c r="E176" i="4" s="1"/>
  <c r="D175" i="4"/>
  <c r="E175" i="4" s="1"/>
  <c r="D174" i="4"/>
  <c r="E174" i="4" s="1"/>
  <c r="D173" i="4"/>
  <c r="E173" i="4" s="1"/>
  <c r="D172" i="4"/>
  <c r="E172" i="4" s="1"/>
  <c r="D171" i="4"/>
  <c r="E171" i="4" s="1"/>
  <c r="D170" i="4"/>
  <c r="E170" i="4" s="1"/>
  <c r="H171" i="4" s="1"/>
  <c r="D169" i="4"/>
  <c r="E169" i="4" s="1"/>
  <c r="D168" i="4"/>
  <c r="E168" i="4" s="1"/>
  <c r="D167" i="4"/>
  <c r="E167" i="4" s="1"/>
  <c r="H168" i="4" s="1"/>
  <c r="D166" i="4"/>
  <c r="E166" i="4" s="1"/>
  <c r="D165" i="4"/>
  <c r="E165" i="4" s="1"/>
  <c r="D164" i="4"/>
  <c r="E164" i="4" s="1"/>
  <c r="D163" i="4"/>
  <c r="E163" i="4" s="1"/>
  <c r="D162" i="4"/>
  <c r="E162" i="4" s="1"/>
  <c r="D161" i="4"/>
  <c r="E161" i="4" s="1"/>
  <c r="H162" i="4" s="1"/>
  <c r="D160" i="4"/>
  <c r="E160" i="4" s="1"/>
  <c r="D159" i="4"/>
  <c r="E159" i="4" s="1"/>
  <c r="D158" i="4"/>
  <c r="E158" i="4" s="1"/>
  <c r="D157" i="4"/>
  <c r="E157" i="4" s="1"/>
  <c r="D156" i="4"/>
  <c r="E156" i="4" s="1"/>
  <c r="D155" i="4"/>
  <c r="E155" i="4" s="1"/>
  <c r="H156" i="4" s="1"/>
  <c r="D154" i="4"/>
  <c r="E154" i="4" s="1"/>
  <c r="D153" i="4"/>
  <c r="E153" i="4" s="1"/>
  <c r="D152" i="4"/>
  <c r="E152" i="4" s="1"/>
  <c r="D151" i="4"/>
  <c r="E151" i="4" s="1"/>
  <c r="D150" i="4"/>
  <c r="E150" i="4" s="1"/>
  <c r="D149" i="4"/>
  <c r="E149" i="4" s="1"/>
  <c r="H150" i="4" s="1"/>
  <c r="D148" i="4"/>
  <c r="E148" i="4" s="1"/>
  <c r="D147" i="4"/>
  <c r="E147" i="4" s="1"/>
  <c r="D146" i="4"/>
  <c r="E146" i="4" s="1"/>
  <c r="H147" i="4" s="1"/>
  <c r="D145" i="4"/>
  <c r="E145" i="4" s="1"/>
  <c r="D144" i="4"/>
  <c r="E144" i="4" s="1"/>
  <c r="D143" i="4"/>
  <c r="E143" i="4" s="1"/>
  <c r="D142" i="4"/>
  <c r="E142" i="4" s="1"/>
  <c r="D141" i="4"/>
  <c r="E141" i="4" s="1"/>
  <c r="D140" i="4"/>
  <c r="E140" i="4" s="1"/>
  <c r="D139" i="4"/>
  <c r="E139" i="4" s="1"/>
  <c r="D138" i="4"/>
  <c r="E138" i="4" s="1"/>
  <c r="D137" i="4"/>
  <c r="E137" i="4" s="1"/>
  <c r="H138" i="4" s="1"/>
  <c r="D136" i="4"/>
  <c r="E136" i="4" s="1"/>
  <c r="D135" i="4"/>
  <c r="E135" i="4" s="1"/>
  <c r="D134" i="4"/>
  <c r="E134" i="4" s="1"/>
  <c r="D133" i="4"/>
  <c r="E133" i="4" s="1"/>
  <c r="D132" i="4"/>
  <c r="E132" i="4" s="1"/>
  <c r="D131" i="4"/>
  <c r="E131" i="4" s="1"/>
  <c r="D130" i="4"/>
  <c r="E130" i="4" s="1"/>
  <c r="D129" i="4"/>
  <c r="E129" i="4" s="1"/>
  <c r="D128" i="4"/>
  <c r="E128" i="4" s="1"/>
  <c r="H129" i="4" s="1"/>
  <c r="D127" i="4"/>
  <c r="E127" i="4" s="1"/>
  <c r="D126" i="4"/>
  <c r="E126" i="4" s="1"/>
  <c r="D125" i="4"/>
  <c r="E125" i="4" s="1"/>
  <c r="H126" i="4" s="1"/>
  <c r="D124" i="4"/>
  <c r="E124" i="4" s="1"/>
  <c r="D123" i="4"/>
  <c r="E123" i="4" s="1"/>
  <c r="D122" i="4"/>
  <c r="E122" i="4" s="1"/>
  <c r="H123" i="4" s="1"/>
  <c r="D121" i="4"/>
  <c r="E121" i="4" s="1"/>
  <c r="D120" i="4"/>
  <c r="E120" i="4" s="1"/>
  <c r="D119" i="4"/>
  <c r="E119" i="4" s="1"/>
  <c r="H120" i="4" s="1"/>
  <c r="D118" i="4"/>
  <c r="E118" i="4" s="1"/>
  <c r="D117" i="4"/>
  <c r="E117" i="4" s="1"/>
  <c r="D116" i="4"/>
  <c r="E116" i="4" s="1"/>
  <c r="D115" i="4"/>
  <c r="E115" i="4" s="1"/>
  <c r="D114" i="4"/>
  <c r="E114" i="4" s="1"/>
  <c r="D113" i="4"/>
  <c r="E113" i="4" s="1"/>
  <c r="H114" i="4" s="1"/>
  <c r="D112" i="4"/>
  <c r="E112" i="4" s="1"/>
  <c r="D111" i="4"/>
  <c r="E111" i="4" s="1"/>
  <c r="D110" i="4"/>
  <c r="E110" i="4" s="1"/>
  <c r="D109" i="4"/>
  <c r="E109" i="4" s="1"/>
  <c r="D108" i="4"/>
  <c r="E108" i="4" s="1"/>
  <c r="D107" i="4"/>
  <c r="E107" i="4" s="1"/>
  <c r="H108" i="4" s="1"/>
  <c r="D106" i="4"/>
  <c r="E106" i="4" s="1"/>
  <c r="D105" i="4"/>
  <c r="E105" i="4" s="1"/>
  <c r="D104" i="4"/>
  <c r="E104" i="4" s="1"/>
  <c r="H105" i="4" s="1"/>
  <c r="D103" i="4"/>
  <c r="E103" i="4" s="1"/>
  <c r="D102" i="4"/>
  <c r="E102" i="4" s="1"/>
  <c r="D101" i="4"/>
  <c r="E101" i="4" s="1"/>
  <c r="H102" i="4" s="1"/>
  <c r="D100" i="4"/>
  <c r="E100" i="4" s="1"/>
  <c r="D99" i="4"/>
  <c r="E99" i="4" s="1"/>
  <c r="D98" i="4"/>
  <c r="E98" i="4" s="1"/>
  <c r="H99" i="4" s="1"/>
  <c r="D97" i="4"/>
  <c r="E97" i="4" s="1"/>
  <c r="D96" i="4"/>
  <c r="E96" i="4" s="1"/>
  <c r="D95" i="4"/>
  <c r="E95" i="4" s="1"/>
  <c r="H96" i="4" s="1"/>
  <c r="D94" i="4"/>
  <c r="E94" i="4" s="1"/>
  <c r="D93" i="4"/>
  <c r="E93" i="4" s="1"/>
  <c r="D92" i="4"/>
  <c r="E92" i="4" s="1"/>
  <c r="H93" i="4" s="1"/>
  <c r="D91" i="4"/>
  <c r="E91" i="4" s="1"/>
  <c r="D90" i="4"/>
  <c r="E90" i="4" s="1"/>
  <c r="D89" i="4"/>
  <c r="E89" i="4" s="1"/>
  <c r="D88" i="4"/>
  <c r="E88" i="4" s="1"/>
  <c r="D87" i="4"/>
  <c r="E87" i="4" s="1"/>
  <c r="D86" i="4"/>
  <c r="E86" i="4" s="1"/>
  <c r="H87" i="4" s="1"/>
  <c r="D85" i="4"/>
  <c r="E85" i="4" s="1"/>
  <c r="D84" i="4"/>
  <c r="E84" i="4" s="1"/>
  <c r="D83" i="4"/>
  <c r="E83" i="4" s="1"/>
  <c r="D82" i="4"/>
  <c r="E82" i="4" s="1"/>
  <c r="D81" i="4"/>
  <c r="E81" i="4" s="1"/>
  <c r="D80" i="4"/>
  <c r="E80" i="4" s="1"/>
  <c r="H81" i="4" s="1"/>
  <c r="D79" i="4"/>
  <c r="E79" i="4" s="1"/>
  <c r="D78" i="4"/>
  <c r="E78" i="4" s="1"/>
  <c r="D77" i="4"/>
  <c r="E77" i="4"/>
  <c r="D76" i="4"/>
  <c r="E76" i="4" s="1"/>
  <c r="D75" i="4"/>
  <c r="E75" i="4" s="1"/>
  <c r="D74" i="4"/>
  <c r="E74" i="4" s="1"/>
  <c r="H75" i="4" s="1"/>
  <c r="D73" i="4"/>
  <c r="E73" i="4" s="1"/>
  <c r="D72" i="4"/>
  <c r="E72" i="4" s="1"/>
  <c r="D71" i="4"/>
  <c r="E71" i="4" s="1"/>
  <c r="D70" i="4"/>
  <c r="E70" i="4" s="1"/>
  <c r="D69" i="4"/>
  <c r="E69" i="4" s="1"/>
  <c r="D68" i="4"/>
  <c r="E68" i="4" s="1"/>
  <c r="H69" i="4" s="1"/>
  <c r="D67" i="4"/>
  <c r="E67" i="4" s="1"/>
  <c r="D66" i="4"/>
  <c r="E66" i="4" s="1"/>
  <c r="D65" i="4"/>
  <c r="E65" i="4" s="1"/>
  <c r="H66" i="4" s="1"/>
  <c r="D64" i="4"/>
  <c r="E64" i="4" s="1"/>
  <c r="D63" i="4"/>
  <c r="E63" i="4" s="1"/>
  <c r="D62" i="4"/>
  <c r="E62" i="4" s="1"/>
  <c r="H63" i="4" s="1"/>
  <c r="D61" i="4"/>
  <c r="E61" i="4" s="1"/>
  <c r="D60" i="4"/>
  <c r="E60" i="4" s="1"/>
  <c r="D59" i="4"/>
  <c r="E59" i="4" s="1"/>
  <c r="H60" i="4" s="1"/>
  <c r="D58" i="4"/>
  <c r="E58" i="4" s="1"/>
  <c r="D57" i="4"/>
  <c r="E57" i="4" s="1"/>
  <c r="D56" i="4"/>
  <c r="E56" i="4" s="1"/>
  <c r="D55" i="4"/>
  <c r="E55" i="4" s="1"/>
  <c r="D54" i="4"/>
  <c r="E54" i="4" s="1"/>
  <c r="D53" i="4"/>
  <c r="E53" i="4" s="1"/>
  <c r="H54" i="4" s="1"/>
  <c r="D52" i="4"/>
  <c r="E52" i="4" s="1"/>
  <c r="D51" i="4"/>
  <c r="E51" i="4" s="1"/>
  <c r="D50" i="4"/>
  <c r="E50" i="4" s="1"/>
  <c r="D49" i="4"/>
  <c r="E49" i="4" s="1"/>
  <c r="D48" i="4"/>
  <c r="E48" i="4" s="1"/>
  <c r="D47" i="4"/>
  <c r="E47" i="4" s="1"/>
  <c r="H48" i="4" s="1"/>
  <c r="D46" i="4"/>
  <c r="E46" i="4" s="1"/>
  <c r="D45" i="4"/>
  <c r="E45" i="4" s="1"/>
  <c r="D44" i="4"/>
  <c r="E44" i="4" s="1"/>
  <c r="D43" i="4"/>
  <c r="E43" i="4" s="1"/>
  <c r="D42" i="4"/>
  <c r="E42" i="4" s="1"/>
  <c r="D41" i="4"/>
  <c r="E41" i="4" s="1"/>
  <c r="H42" i="4" s="1"/>
  <c r="D40" i="4"/>
  <c r="E40" i="4" s="1"/>
  <c r="D39" i="4"/>
  <c r="E39" i="4" s="1"/>
  <c r="D38" i="4"/>
  <c r="E38" i="4" s="1"/>
  <c r="D37" i="4"/>
  <c r="E37" i="4" s="1"/>
  <c r="D36" i="4"/>
  <c r="E36" i="4" s="1"/>
  <c r="D35" i="4"/>
  <c r="E35" i="4" s="1"/>
  <c r="D34" i="4"/>
  <c r="E34" i="4" s="1"/>
  <c r="D33" i="4"/>
  <c r="E33" i="4" s="1"/>
  <c r="D32" i="4"/>
  <c r="E32" i="4" s="1"/>
  <c r="H33" i="4" s="1"/>
  <c r="D31" i="4"/>
  <c r="E31" i="4" s="1"/>
  <c r="D30" i="4"/>
  <c r="E30" i="4" s="1"/>
  <c r="D29" i="4"/>
  <c r="E29" i="4" s="1"/>
  <c r="H30" i="4" s="1"/>
  <c r="D5" i="4"/>
  <c r="E5" i="4" s="1"/>
  <c r="D6" i="4"/>
  <c r="E6" i="4" s="1"/>
  <c r="D7" i="4"/>
  <c r="E7" i="4" s="1"/>
  <c r="D8" i="4"/>
  <c r="E8" i="4" s="1"/>
  <c r="D9" i="4"/>
  <c r="E9" i="4" s="1"/>
  <c r="D10" i="4"/>
  <c r="E10" i="4" s="1"/>
  <c r="D11" i="4"/>
  <c r="E11" i="4" s="1"/>
  <c r="D12" i="4"/>
  <c r="E12" i="4" s="1"/>
  <c r="D13" i="4"/>
  <c r="E13" i="4" s="1"/>
  <c r="D14" i="4"/>
  <c r="E14" i="4" s="1"/>
  <c r="D15" i="4"/>
  <c r="E15" i="4" s="1"/>
  <c r="D16" i="4"/>
  <c r="E16" i="4" s="1"/>
  <c r="D17" i="4"/>
  <c r="E17" i="4" s="1"/>
  <c r="D18" i="4"/>
  <c r="E18" i="4" s="1"/>
  <c r="D19" i="4"/>
  <c r="E19" i="4" s="1"/>
  <c r="D20" i="4"/>
  <c r="E20" i="4" s="1"/>
  <c r="D21" i="4"/>
  <c r="E21" i="4" s="1"/>
  <c r="D22" i="4"/>
  <c r="E22" i="4" s="1"/>
  <c r="D23" i="4"/>
  <c r="E23" i="4" s="1"/>
  <c r="D24" i="4"/>
  <c r="E24" i="4" s="1"/>
  <c r="D25" i="4"/>
  <c r="E25" i="4" s="1"/>
  <c r="D26" i="4"/>
  <c r="E26" i="4" s="1"/>
  <c r="D27" i="4"/>
  <c r="E27" i="4" s="1"/>
  <c r="D28" i="4"/>
  <c r="E28" i="4" s="1"/>
  <c r="D2" i="4"/>
  <c r="E2" i="4" s="1"/>
  <c r="D3" i="4"/>
  <c r="E3" i="4" s="1"/>
  <c r="D4" i="4"/>
  <c r="E4" i="4" s="1"/>
  <c r="H186" i="4" l="1"/>
  <c r="J183" i="4"/>
  <c r="I183" i="4"/>
  <c r="J177" i="4"/>
  <c r="I177" i="4"/>
  <c r="H177" i="4"/>
  <c r="J171" i="4"/>
  <c r="I171" i="4"/>
  <c r="H165" i="4"/>
  <c r="J165" i="4"/>
  <c r="I165" i="4"/>
  <c r="I159" i="4"/>
  <c r="J159" i="4"/>
  <c r="H153" i="4"/>
  <c r="J153" i="4"/>
  <c r="I153" i="4"/>
  <c r="H144" i="4"/>
  <c r="H141" i="4"/>
  <c r="J141" i="4"/>
  <c r="I141" i="4"/>
  <c r="H135" i="4"/>
  <c r="I135" i="4"/>
  <c r="J135" i="4"/>
  <c r="J129" i="4"/>
  <c r="I129" i="4"/>
  <c r="J117" i="4"/>
  <c r="I117" i="4"/>
  <c r="H111" i="4"/>
  <c r="J111" i="4"/>
  <c r="I111" i="4"/>
  <c r="J99" i="4"/>
  <c r="I99" i="4"/>
  <c r="I93" i="4"/>
  <c r="J93" i="4"/>
  <c r="J75" i="4"/>
  <c r="I75" i="4"/>
  <c r="H78" i="4"/>
  <c r="H84" i="4"/>
  <c r="I81" i="4"/>
  <c r="J81" i="4"/>
  <c r="J69" i="4"/>
  <c r="I69" i="4"/>
  <c r="H72" i="4"/>
  <c r="H57" i="4"/>
  <c r="J57" i="4"/>
  <c r="I57" i="4"/>
  <c r="J33" i="4"/>
  <c r="I33" i="4"/>
  <c r="H39" i="4"/>
  <c r="J39" i="4"/>
  <c r="I39" i="4"/>
  <c r="J21" i="4"/>
  <c r="I21" i="4"/>
  <c r="H18" i="4"/>
  <c r="H45" i="4"/>
  <c r="H15" i="4"/>
  <c r="H24" i="4"/>
  <c r="H9" i="4"/>
  <c r="H3" i="4"/>
  <c r="H6" i="4"/>
  <c r="H27" i="4"/>
  <c r="H36" i="4"/>
  <c r="H117" i="4"/>
  <c r="H159" i="4"/>
  <c r="H21" i="4"/>
  <c r="H12" i="4"/>
  <c r="H51" i="4"/>
  <c r="H90" i="4"/>
  <c r="H132" i="4"/>
  <c r="H174" i="4"/>
  <c r="A3" i="4" l="1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</calcChain>
</file>

<file path=xl/sharedStrings.xml><?xml version="1.0" encoding="utf-8"?>
<sst xmlns="http://schemas.openxmlformats.org/spreadsheetml/2006/main" count="220" uniqueCount="42">
  <si>
    <t>Tube</t>
  </si>
  <si>
    <t>Empty tubes (g)</t>
  </si>
  <si>
    <t>Tubes + biomass (g)</t>
  </si>
  <si>
    <t>Sample weight</t>
  </si>
  <si>
    <t>Biomass (g/L)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35C/pH 7 - R1</t>
  </si>
  <si>
    <t>35C/pH 8 - R1</t>
  </si>
  <si>
    <t>35C/pH 9 - R1</t>
  </si>
  <si>
    <t>40C/pH 7 - R1</t>
  </si>
  <si>
    <t>40C/pH 8 - R1</t>
  </si>
  <si>
    <t>35C/pH 7 - R2</t>
  </si>
  <si>
    <t>35C/pH 8 - R2</t>
  </si>
  <si>
    <t>35C/pH 9 - R2</t>
  </si>
  <si>
    <t>40C/pH 7 - R2</t>
  </si>
  <si>
    <t>40C/pH 8 - R2</t>
  </si>
  <si>
    <t>40C/pH 9 - R1</t>
  </si>
  <si>
    <t>40C/pH 9 - R2</t>
  </si>
  <si>
    <t>Average of replicates</t>
  </si>
  <si>
    <t xml:space="preserve">Average </t>
  </si>
  <si>
    <t xml:space="preserve">Std </t>
  </si>
  <si>
    <t>200 PAR - R1</t>
  </si>
  <si>
    <t>200 PAR - R2</t>
  </si>
  <si>
    <t>325 PAR - R1</t>
  </si>
  <si>
    <t>325 PAR - R2</t>
  </si>
  <si>
    <t>500 PAR - R1</t>
  </si>
  <si>
    <t>500 PAR - R2</t>
  </si>
  <si>
    <t>FEBRUARY - R1</t>
  </si>
  <si>
    <t>FEBRUARY - R2</t>
  </si>
  <si>
    <t>MAY - R1</t>
  </si>
  <si>
    <t>MAY - R2</t>
  </si>
  <si>
    <t>AUGUST - R1</t>
  </si>
  <si>
    <t>AUGUST - R2</t>
  </si>
  <si>
    <t>NOVEMBER - R1</t>
  </si>
  <si>
    <t>NOVEMBER - 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3" x14ac:knownFonts="1">
    <font>
      <sz val="12"/>
      <color theme="1"/>
      <name val="Aptos Narrow"/>
      <family val="2"/>
      <scheme val="minor"/>
    </font>
    <font>
      <sz val="11"/>
      <color theme="1"/>
      <name val="Helvetica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1" fillId="0" borderId="4" xfId="0" applyFont="1" applyBorder="1"/>
    <xf numFmtId="2" fontId="1" fillId="0" borderId="4" xfId="0" applyNumberFormat="1" applyFont="1" applyBorder="1"/>
    <xf numFmtId="0" fontId="0" fillId="0" borderId="4" xfId="0" applyBorder="1"/>
    <xf numFmtId="0" fontId="1" fillId="0" borderId="1" xfId="0" applyFont="1" applyBorder="1"/>
    <xf numFmtId="0" fontId="0" fillId="0" borderId="1" xfId="0" applyBorder="1"/>
    <xf numFmtId="2" fontId="1" fillId="0" borderId="1" xfId="0" applyNumberFormat="1" applyFont="1" applyBorder="1"/>
    <xf numFmtId="0" fontId="1" fillId="0" borderId="5" xfId="0" applyFont="1" applyBorder="1"/>
    <xf numFmtId="0" fontId="0" fillId="0" borderId="5" xfId="0" applyBorder="1"/>
    <xf numFmtId="2" fontId="1" fillId="0" borderId="5" xfId="0" applyNumberFormat="1" applyFont="1" applyBorder="1"/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0" fontId="0" fillId="0" borderId="4" xfId="0" applyBorder="1" applyAlignment="1">
      <alignment vertical="top"/>
    </xf>
    <xf numFmtId="0" fontId="2" fillId="0" borderId="0" xfId="0" applyFont="1"/>
    <xf numFmtId="164" fontId="0" fillId="0" borderId="0" xfId="0" applyNumberFormat="1"/>
    <xf numFmtId="0" fontId="0" fillId="0" borderId="5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7EC"/>
      <color rgb="FFFFBEBB"/>
      <color rgb="FFFFFFB0"/>
      <color rgb="FFFFFC00"/>
      <color rgb="FF6C77FC"/>
      <color rgb="FF028E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5346E-6571-1F4C-98BC-78A318300DCC}">
  <dimension ref="A1:AW559"/>
  <sheetViews>
    <sheetView topLeftCell="A254" zoomScale="160" zoomScaleNormal="160" workbookViewId="0">
      <selection activeCell="C278" sqref="C278"/>
    </sheetView>
  </sheetViews>
  <sheetFormatPr baseColWidth="10" defaultRowHeight="16" x14ac:dyDescent="0.2"/>
  <cols>
    <col min="1" max="5" width="18" customWidth="1"/>
    <col min="6" max="6" width="15.83203125" customWidth="1"/>
    <col min="8" max="8" width="18" customWidth="1"/>
    <col min="9" max="9" width="19" customWidth="1"/>
  </cols>
  <sheetData>
    <row r="1" spans="1:10" ht="17" thickBot="1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6"/>
      <c r="G1" s="6"/>
      <c r="H1" s="6" t="s">
        <v>25</v>
      </c>
      <c r="I1" s="6" t="s">
        <v>26</v>
      </c>
      <c r="J1" s="6" t="s">
        <v>27</v>
      </c>
    </row>
    <row r="2" spans="1:10" x14ac:dyDescent="0.2">
      <c r="A2" s="10">
        <v>1</v>
      </c>
      <c r="B2" s="11">
        <v>7.6905999999999999</v>
      </c>
      <c r="C2" s="11">
        <v>7.6933999999999996</v>
      </c>
      <c r="D2" s="10">
        <f>C2-B2</f>
        <v>2.7999999999996916E-3</v>
      </c>
      <c r="E2" s="12">
        <f>(D2*1000)/3</f>
        <v>0.93333333333323054</v>
      </c>
      <c r="F2" s="11"/>
      <c r="G2" s="18" t="s">
        <v>5</v>
      </c>
    </row>
    <row r="3" spans="1:10" x14ac:dyDescent="0.2">
      <c r="A3" s="1">
        <f>1+A2</f>
        <v>2</v>
      </c>
      <c r="B3">
        <v>7.7123999999999997</v>
      </c>
      <c r="C3">
        <v>7.7149999999999999</v>
      </c>
      <c r="D3" s="1">
        <f t="shared" ref="D3:D28" si="0">C3-B3</f>
        <v>2.6000000000001577E-3</v>
      </c>
      <c r="E3" s="3">
        <f t="shared" ref="E3:E66" si="1">(D3*1000)/3</f>
        <v>0.86666666666671921</v>
      </c>
      <c r="F3" t="s">
        <v>13</v>
      </c>
      <c r="G3" s="19"/>
      <c r="H3" s="2">
        <f>AVERAGE(E2:E4)</f>
        <v>0.89999999999997493</v>
      </c>
    </row>
    <row r="4" spans="1:10" x14ac:dyDescent="0.2">
      <c r="A4" s="1">
        <f t="shared" ref="A4:A67" si="2">1+A3</f>
        <v>3</v>
      </c>
      <c r="B4">
        <v>7.6821000000000002</v>
      </c>
      <c r="C4">
        <v>7.6848000000000001</v>
      </c>
      <c r="D4" s="1">
        <f t="shared" si="0"/>
        <v>2.6999999999999247E-3</v>
      </c>
      <c r="E4" s="3">
        <f t="shared" si="1"/>
        <v>0.89999999999997493</v>
      </c>
      <c r="G4" s="19"/>
    </row>
    <row r="5" spans="1:10" x14ac:dyDescent="0.2">
      <c r="A5" s="1">
        <f t="shared" si="2"/>
        <v>4</v>
      </c>
      <c r="B5">
        <v>7.6946000000000003</v>
      </c>
      <c r="C5">
        <v>7.6970000000000001</v>
      </c>
      <c r="D5" s="1">
        <f t="shared" si="0"/>
        <v>2.3999999999997357E-3</v>
      </c>
      <c r="E5" s="3">
        <f>(D5*1000)/3</f>
        <v>0.79999999999991189</v>
      </c>
      <c r="G5" s="19"/>
    </row>
    <row r="6" spans="1:10" x14ac:dyDescent="0.2">
      <c r="A6" s="1">
        <f t="shared" si="2"/>
        <v>5</v>
      </c>
      <c r="B6">
        <v>7.6856999999999998</v>
      </c>
      <c r="C6">
        <v>7.6882000000000001</v>
      </c>
      <c r="D6" s="1">
        <f t="shared" si="0"/>
        <v>2.5000000000003908E-3</v>
      </c>
      <c r="E6" s="3">
        <f t="shared" si="1"/>
        <v>0.8333333333334636</v>
      </c>
      <c r="F6" t="s">
        <v>14</v>
      </c>
      <c r="G6" s="19"/>
      <c r="H6" s="2">
        <f>AVERAGE(E5:E7)</f>
        <v>0.80000000000001059</v>
      </c>
    </row>
    <row r="7" spans="1:10" x14ac:dyDescent="0.2">
      <c r="A7" s="1">
        <f t="shared" si="2"/>
        <v>6</v>
      </c>
      <c r="B7">
        <v>7.6368999999999998</v>
      </c>
      <c r="C7">
        <v>7.6391999999999998</v>
      </c>
      <c r="D7" s="1">
        <f t="shared" si="0"/>
        <v>2.2999999999999687E-3</v>
      </c>
      <c r="E7" s="3">
        <f t="shared" si="1"/>
        <v>0.76666666666665628</v>
      </c>
      <c r="G7" s="19"/>
    </row>
    <row r="8" spans="1:10" x14ac:dyDescent="0.2">
      <c r="A8" s="1">
        <f t="shared" si="2"/>
        <v>7</v>
      </c>
      <c r="B8">
        <v>7.6220999999999997</v>
      </c>
      <c r="C8">
        <v>7.6246</v>
      </c>
      <c r="D8" s="1">
        <f t="shared" si="0"/>
        <v>2.5000000000003908E-3</v>
      </c>
      <c r="E8" s="3">
        <f t="shared" si="1"/>
        <v>0.8333333333334636</v>
      </c>
      <c r="G8" s="19"/>
    </row>
    <row r="9" spans="1:10" x14ac:dyDescent="0.2">
      <c r="A9" s="1">
        <f t="shared" si="2"/>
        <v>8</v>
      </c>
      <c r="B9">
        <v>7.6798000000000002</v>
      </c>
      <c r="C9">
        <v>7.6818</v>
      </c>
      <c r="D9" s="1">
        <f t="shared" si="0"/>
        <v>1.9999999999997797E-3</v>
      </c>
      <c r="E9" s="3">
        <f t="shared" si="1"/>
        <v>0.66666666666659324</v>
      </c>
      <c r="F9" t="s">
        <v>15</v>
      </c>
      <c r="G9" s="19"/>
      <c r="H9" s="2">
        <f>AVERAGE(E8:E10)</f>
        <v>0.74444444444448576</v>
      </c>
    </row>
    <row r="10" spans="1:10" x14ac:dyDescent="0.2">
      <c r="A10" s="1">
        <f t="shared" si="2"/>
        <v>9</v>
      </c>
      <c r="B10">
        <v>7.6616999999999997</v>
      </c>
      <c r="C10">
        <v>7.6638999999999999</v>
      </c>
      <c r="D10" s="1">
        <f t="shared" si="0"/>
        <v>2.2000000000002018E-3</v>
      </c>
      <c r="E10" s="3">
        <f t="shared" si="1"/>
        <v>0.73333333333340056</v>
      </c>
      <c r="G10" s="19"/>
    </row>
    <row r="11" spans="1:10" x14ac:dyDescent="0.2">
      <c r="A11" s="1">
        <f t="shared" si="2"/>
        <v>10</v>
      </c>
      <c r="B11">
        <v>7.6571999999999996</v>
      </c>
      <c r="C11">
        <v>7.6593</v>
      </c>
      <c r="D11" s="1">
        <f t="shared" si="0"/>
        <v>2.1000000000004349E-3</v>
      </c>
      <c r="E11" s="3">
        <f t="shared" si="1"/>
        <v>0.70000000000014495</v>
      </c>
      <c r="G11" s="19"/>
    </row>
    <row r="12" spans="1:10" x14ac:dyDescent="0.2">
      <c r="A12" s="1">
        <f t="shared" si="2"/>
        <v>11</v>
      </c>
      <c r="B12">
        <v>7.6694000000000004</v>
      </c>
      <c r="C12">
        <v>7.6718999999999999</v>
      </c>
      <c r="D12" s="1">
        <f t="shared" si="0"/>
        <v>2.4999999999995026E-3</v>
      </c>
      <c r="E12" s="3">
        <f t="shared" si="1"/>
        <v>0.8333333333331675</v>
      </c>
      <c r="F12" t="s">
        <v>16</v>
      </c>
      <c r="G12" s="19"/>
      <c r="H12" s="2">
        <f>AVERAGE(E11:E13)</f>
        <v>0.73333333333340056</v>
      </c>
    </row>
    <row r="13" spans="1:10" x14ac:dyDescent="0.2">
      <c r="A13" s="1">
        <f t="shared" si="2"/>
        <v>12</v>
      </c>
      <c r="B13">
        <v>7.6940999999999997</v>
      </c>
      <c r="C13">
        <v>7.6961000000000004</v>
      </c>
      <c r="D13" s="1">
        <f t="shared" si="0"/>
        <v>2.0000000000006679E-3</v>
      </c>
      <c r="E13" s="3">
        <f t="shared" si="1"/>
        <v>0.66666666666688934</v>
      </c>
      <c r="G13" s="19"/>
    </row>
    <row r="14" spans="1:10" x14ac:dyDescent="0.2">
      <c r="A14" s="1">
        <f t="shared" si="2"/>
        <v>13</v>
      </c>
      <c r="B14">
        <v>7.6792999999999996</v>
      </c>
      <c r="C14">
        <v>7.6817000000000002</v>
      </c>
      <c r="D14" s="1">
        <f t="shared" si="0"/>
        <v>2.4000000000006239E-3</v>
      </c>
      <c r="E14" s="3">
        <f t="shared" si="1"/>
        <v>0.80000000000020799</v>
      </c>
      <c r="G14" s="19"/>
    </row>
    <row r="15" spans="1:10" x14ac:dyDescent="0.2">
      <c r="A15" s="1">
        <f t="shared" si="2"/>
        <v>14</v>
      </c>
      <c r="B15">
        <v>7.6676000000000002</v>
      </c>
      <c r="C15">
        <v>7.6698000000000004</v>
      </c>
      <c r="D15" s="1">
        <f t="shared" si="0"/>
        <v>2.2000000000002018E-3</v>
      </c>
      <c r="E15" s="3">
        <f t="shared" si="1"/>
        <v>0.73333333333340056</v>
      </c>
      <c r="F15" t="s">
        <v>17</v>
      </c>
      <c r="G15" s="19"/>
      <c r="H15" s="2">
        <f>AVERAGE(E14:E16)</f>
        <v>0.78888888888892528</v>
      </c>
    </row>
    <row r="16" spans="1:10" x14ac:dyDescent="0.2">
      <c r="A16" s="1">
        <f t="shared" si="2"/>
        <v>15</v>
      </c>
      <c r="B16">
        <v>7.7030000000000003</v>
      </c>
      <c r="C16">
        <v>7.7054999999999998</v>
      </c>
      <c r="D16" s="1">
        <f t="shared" si="0"/>
        <v>2.4999999999995026E-3</v>
      </c>
      <c r="E16" s="3">
        <f t="shared" si="1"/>
        <v>0.8333333333331675</v>
      </c>
      <c r="G16" s="19"/>
    </row>
    <row r="17" spans="1:10" x14ac:dyDescent="0.2">
      <c r="A17" s="1">
        <f t="shared" si="2"/>
        <v>16</v>
      </c>
      <c r="B17">
        <v>7.7072000000000003</v>
      </c>
      <c r="C17">
        <v>7.7092999999999998</v>
      </c>
      <c r="D17" s="1">
        <f t="shared" si="0"/>
        <v>2.0999999999995467E-3</v>
      </c>
      <c r="E17" s="3">
        <f t="shared" si="1"/>
        <v>0.69999999999984885</v>
      </c>
      <c r="G17" s="19"/>
    </row>
    <row r="18" spans="1:10" x14ac:dyDescent="0.2">
      <c r="A18" s="1">
        <f t="shared" si="2"/>
        <v>17</v>
      </c>
      <c r="B18">
        <v>7.7046999999999999</v>
      </c>
      <c r="C18">
        <v>7.7072000000000003</v>
      </c>
      <c r="D18" s="1">
        <f t="shared" si="0"/>
        <v>2.5000000000003908E-3</v>
      </c>
      <c r="E18" s="3">
        <f t="shared" si="1"/>
        <v>0.8333333333334636</v>
      </c>
      <c r="F18" t="s">
        <v>23</v>
      </c>
      <c r="G18" s="19"/>
      <c r="H18" s="2">
        <f>AVERAGE(E17:E19)</f>
        <v>0.81111111111109579</v>
      </c>
    </row>
    <row r="19" spans="1:10" ht="17" thickBot="1" x14ac:dyDescent="0.25">
      <c r="A19" s="4">
        <f t="shared" si="2"/>
        <v>18</v>
      </c>
      <c r="B19" s="6">
        <v>7.6867000000000001</v>
      </c>
      <c r="C19" s="6">
        <v>7.6894</v>
      </c>
      <c r="D19" s="4">
        <f t="shared" si="0"/>
        <v>2.6999999999999247E-3</v>
      </c>
      <c r="E19" s="5">
        <f t="shared" si="1"/>
        <v>0.89999999999997493</v>
      </c>
      <c r="F19" s="6"/>
      <c r="G19" s="20"/>
      <c r="H19" s="6"/>
      <c r="I19" s="6"/>
      <c r="J19" s="6"/>
    </row>
    <row r="20" spans="1:10" x14ac:dyDescent="0.2">
      <c r="A20" s="10">
        <f t="shared" si="2"/>
        <v>19</v>
      </c>
      <c r="B20" s="11">
        <v>7.6658999999999997</v>
      </c>
      <c r="C20" s="11">
        <v>7.673</v>
      </c>
      <c r="D20" s="10">
        <f t="shared" si="0"/>
        <v>7.1000000000003283E-3</v>
      </c>
      <c r="E20" s="12">
        <f t="shared" si="1"/>
        <v>2.3666666666667759</v>
      </c>
      <c r="F20" s="11"/>
      <c r="G20" s="18" t="s">
        <v>6</v>
      </c>
      <c r="H20" s="11"/>
      <c r="I20" s="11"/>
      <c r="J20" s="11"/>
    </row>
    <row r="21" spans="1:10" x14ac:dyDescent="0.2">
      <c r="A21" s="1">
        <f t="shared" si="2"/>
        <v>20</v>
      </c>
      <c r="B21">
        <v>7.6639999999999997</v>
      </c>
      <c r="C21">
        <v>7.6703999999999999</v>
      </c>
      <c r="D21" s="1">
        <f t="shared" si="0"/>
        <v>6.4000000000001833E-3</v>
      </c>
      <c r="E21" s="3">
        <f t="shared" si="1"/>
        <v>2.1333333333333946</v>
      </c>
      <c r="F21" t="s">
        <v>13</v>
      </c>
      <c r="G21" s="19"/>
      <c r="H21" s="2">
        <f>AVERAGE(E20:E22)</f>
        <v>2.1000000000000401</v>
      </c>
      <c r="I21" s="2">
        <f>AVERAGE(E20:E25)</f>
        <v>2.1444444444444302</v>
      </c>
      <c r="J21">
        <f>_xlfn.STDEV.P(E20:E25)</f>
        <v>0.24695678634330057</v>
      </c>
    </row>
    <row r="22" spans="1:10" x14ac:dyDescent="0.2">
      <c r="A22" s="1">
        <f t="shared" si="2"/>
        <v>21</v>
      </c>
      <c r="B22">
        <v>7.6885000000000003</v>
      </c>
      <c r="C22">
        <v>7.6939000000000002</v>
      </c>
      <c r="D22" s="1">
        <f t="shared" si="0"/>
        <v>5.3999999999998494E-3</v>
      </c>
      <c r="E22" s="3">
        <f t="shared" si="1"/>
        <v>1.7999999999999499</v>
      </c>
      <c r="G22" s="19"/>
    </row>
    <row r="23" spans="1:10" x14ac:dyDescent="0.2">
      <c r="A23" s="1">
        <f t="shared" si="2"/>
        <v>22</v>
      </c>
      <c r="B23">
        <v>7.6318000000000001</v>
      </c>
      <c r="C23">
        <v>7.6390000000000002</v>
      </c>
      <c r="D23" s="1">
        <f t="shared" si="0"/>
        <v>7.2000000000000952E-3</v>
      </c>
      <c r="E23" s="3">
        <f t="shared" si="1"/>
        <v>2.4000000000000319</v>
      </c>
      <c r="G23" s="19"/>
    </row>
    <row r="24" spans="1:10" x14ac:dyDescent="0.2">
      <c r="A24" s="1">
        <f t="shared" si="2"/>
        <v>23</v>
      </c>
      <c r="B24">
        <v>7.6955</v>
      </c>
      <c r="C24">
        <v>7.7009999999999996</v>
      </c>
      <c r="D24" s="1">
        <f t="shared" si="0"/>
        <v>5.4999999999996163E-3</v>
      </c>
      <c r="E24" s="3">
        <f t="shared" si="1"/>
        <v>1.8333333333332054</v>
      </c>
      <c r="F24" t="s">
        <v>18</v>
      </c>
      <c r="G24" s="19"/>
      <c r="H24" s="2">
        <f>AVERAGE(E23:E25)</f>
        <v>2.1888888888888207</v>
      </c>
    </row>
    <row r="25" spans="1:10" x14ac:dyDescent="0.2">
      <c r="A25" s="1">
        <f t="shared" si="2"/>
        <v>24</v>
      </c>
      <c r="B25">
        <v>7.6775000000000002</v>
      </c>
      <c r="C25">
        <v>7.6844999999999999</v>
      </c>
      <c r="D25" s="1">
        <f t="shared" si="0"/>
        <v>6.9999999999996732E-3</v>
      </c>
      <c r="E25" s="3">
        <f t="shared" si="1"/>
        <v>2.3333333333332242</v>
      </c>
      <c r="G25" s="19"/>
    </row>
    <row r="26" spans="1:10" x14ac:dyDescent="0.2">
      <c r="A26" s="1">
        <f t="shared" si="2"/>
        <v>25</v>
      </c>
      <c r="B26">
        <v>7.7154999999999996</v>
      </c>
      <c r="C26">
        <v>7.7224000000000004</v>
      </c>
      <c r="D26" s="1">
        <f t="shared" si="0"/>
        <v>6.9000000000007944E-3</v>
      </c>
      <c r="E26" s="3">
        <f t="shared" si="1"/>
        <v>2.3000000000002649</v>
      </c>
      <c r="G26" s="19"/>
    </row>
    <row r="27" spans="1:10" x14ac:dyDescent="0.2">
      <c r="A27" s="1">
        <f t="shared" si="2"/>
        <v>26</v>
      </c>
      <c r="B27">
        <v>7.6426999999999996</v>
      </c>
      <c r="C27">
        <v>7.6501999999999999</v>
      </c>
      <c r="D27" s="1">
        <f t="shared" si="0"/>
        <v>7.5000000000002842E-3</v>
      </c>
      <c r="E27" s="3">
        <f t="shared" si="1"/>
        <v>2.5000000000000946</v>
      </c>
      <c r="F27" t="s">
        <v>14</v>
      </c>
      <c r="G27" s="19"/>
      <c r="H27" s="2">
        <f>AVERAGE(E26:E28)</f>
        <v>2.355555555555592</v>
      </c>
      <c r="I27" s="2">
        <f>AVERAGE(E26:E31)</f>
        <v>2.2499999999999862</v>
      </c>
      <c r="J27">
        <f>_xlfn.STDEV.P(E26:E31)</f>
        <v>0.19696775445822626</v>
      </c>
    </row>
    <row r="28" spans="1:10" x14ac:dyDescent="0.2">
      <c r="A28" s="1">
        <f t="shared" si="2"/>
        <v>27</v>
      </c>
      <c r="B28">
        <v>7.7304000000000004</v>
      </c>
      <c r="C28">
        <v>7.7371999999999996</v>
      </c>
      <c r="D28" s="1">
        <f t="shared" si="0"/>
        <v>6.7999999999992511E-3</v>
      </c>
      <c r="E28" s="3">
        <f t="shared" si="1"/>
        <v>2.266666666666417</v>
      </c>
      <c r="G28" s="19"/>
    </row>
    <row r="29" spans="1:10" x14ac:dyDescent="0.2">
      <c r="A29" s="1">
        <f t="shared" si="2"/>
        <v>28</v>
      </c>
      <c r="B29">
        <v>7.6292</v>
      </c>
      <c r="C29">
        <v>7.6364999999999998</v>
      </c>
      <c r="D29" s="1">
        <f t="shared" ref="D29:D37" si="3">C29-B29</f>
        <v>7.2999999999998622E-3</v>
      </c>
      <c r="E29" s="3">
        <f t="shared" si="1"/>
        <v>2.4333333333332874</v>
      </c>
      <c r="G29" s="19"/>
    </row>
    <row r="30" spans="1:10" x14ac:dyDescent="0.2">
      <c r="A30" s="1">
        <f t="shared" si="2"/>
        <v>29</v>
      </c>
      <c r="B30">
        <v>7.6848000000000001</v>
      </c>
      <c r="C30">
        <v>7.6905999999999999</v>
      </c>
      <c r="D30" s="1">
        <f t="shared" si="3"/>
        <v>5.7999999999998053E-3</v>
      </c>
      <c r="E30" s="3">
        <f t="shared" si="1"/>
        <v>1.9333333333332685</v>
      </c>
      <c r="F30" t="s">
        <v>19</v>
      </c>
      <c r="G30" s="19"/>
      <c r="H30" s="2">
        <f>AVERAGE(E29:E31)</f>
        <v>2.1444444444443813</v>
      </c>
    </row>
    <row r="31" spans="1:10" x14ac:dyDescent="0.2">
      <c r="A31" s="1">
        <f t="shared" si="2"/>
        <v>30</v>
      </c>
      <c r="B31">
        <v>7.6207000000000003</v>
      </c>
      <c r="C31">
        <v>7.6269</v>
      </c>
      <c r="D31" s="1">
        <f t="shared" si="3"/>
        <v>6.1999999999997613E-3</v>
      </c>
      <c r="E31" s="3">
        <f t="shared" si="1"/>
        <v>2.0666666666665869</v>
      </c>
      <c r="G31" s="19"/>
    </row>
    <row r="32" spans="1:10" x14ac:dyDescent="0.2">
      <c r="A32" s="1">
        <f t="shared" si="2"/>
        <v>31</v>
      </c>
      <c r="B32">
        <v>7.6672000000000002</v>
      </c>
      <c r="C32">
        <v>7.673</v>
      </c>
      <c r="D32" s="1">
        <f t="shared" si="3"/>
        <v>5.7999999999998053E-3</v>
      </c>
      <c r="E32" s="3">
        <f t="shared" si="1"/>
        <v>1.9333333333332685</v>
      </c>
      <c r="G32" s="19"/>
    </row>
    <row r="33" spans="1:10" x14ac:dyDescent="0.2">
      <c r="A33" s="1">
        <f t="shared" si="2"/>
        <v>32</v>
      </c>
      <c r="B33">
        <v>7.6912000000000003</v>
      </c>
      <c r="C33">
        <v>7.7011000000000003</v>
      </c>
      <c r="D33" s="1">
        <f t="shared" si="3"/>
        <v>9.9000000000000199E-3</v>
      </c>
      <c r="E33" s="3">
        <f t="shared" si="1"/>
        <v>3.3000000000000065</v>
      </c>
      <c r="F33" t="s">
        <v>15</v>
      </c>
      <c r="G33" s="19"/>
      <c r="H33" s="2">
        <f>AVERAGE(E32:E34)</f>
        <v>2.7111111111110096</v>
      </c>
      <c r="I33" s="2">
        <f>AVERAGE(E32:E37)</f>
        <v>2.3888888888887982</v>
      </c>
      <c r="J33">
        <f>_xlfn.STDEV.P(E32:E37)</f>
        <v>0.54148857471159562</v>
      </c>
    </row>
    <row r="34" spans="1:10" x14ac:dyDescent="0.2">
      <c r="A34" s="1">
        <f t="shared" si="2"/>
        <v>33</v>
      </c>
      <c r="B34">
        <v>7.6115000000000004</v>
      </c>
      <c r="C34">
        <v>7.6201999999999996</v>
      </c>
      <c r="D34" s="1">
        <f t="shared" si="3"/>
        <v>8.6999999999992639E-3</v>
      </c>
      <c r="E34" s="3">
        <f t="shared" si="1"/>
        <v>2.8999999999997548</v>
      </c>
      <c r="G34" s="19"/>
    </row>
    <row r="35" spans="1:10" x14ac:dyDescent="0.2">
      <c r="A35" s="1">
        <f t="shared" si="2"/>
        <v>34</v>
      </c>
      <c r="B35">
        <v>7.6387999999999998</v>
      </c>
      <c r="C35">
        <v>7.6440999999999999</v>
      </c>
      <c r="D35" s="1">
        <f t="shared" si="3"/>
        <v>5.3000000000000824E-3</v>
      </c>
      <c r="E35" s="3">
        <f t="shared" si="1"/>
        <v>1.7666666666666941</v>
      </c>
      <c r="G35" s="19"/>
    </row>
    <row r="36" spans="1:10" x14ac:dyDescent="0.2">
      <c r="A36" s="1">
        <f t="shared" si="2"/>
        <v>35</v>
      </c>
      <c r="B36">
        <v>7.7102000000000004</v>
      </c>
      <c r="C36">
        <v>7.7165999999999997</v>
      </c>
      <c r="D36" s="1">
        <f t="shared" si="3"/>
        <v>6.3999999999992951E-3</v>
      </c>
      <c r="E36" s="3">
        <f t="shared" si="1"/>
        <v>2.1333333333330984</v>
      </c>
      <c r="F36" t="s">
        <v>20</v>
      </c>
      <c r="G36" s="19"/>
      <c r="H36" s="2">
        <f>AVERAGE(E35:E37)</f>
        <v>2.0666666666665869</v>
      </c>
    </row>
    <row r="37" spans="1:10" x14ac:dyDescent="0.2">
      <c r="A37" s="1">
        <f t="shared" si="2"/>
        <v>36</v>
      </c>
      <c r="B37">
        <v>7.6997</v>
      </c>
      <c r="C37">
        <v>7.7065999999999999</v>
      </c>
      <c r="D37" s="1">
        <f t="shared" si="3"/>
        <v>6.8999999999999062E-3</v>
      </c>
      <c r="E37" s="3">
        <f t="shared" si="1"/>
        <v>2.2999999999999687</v>
      </c>
      <c r="G37" s="19"/>
    </row>
    <row r="38" spans="1:10" x14ac:dyDescent="0.2">
      <c r="A38" s="1">
        <f t="shared" si="2"/>
        <v>37</v>
      </c>
      <c r="B38">
        <v>7.6901000000000002</v>
      </c>
      <c r="C38">
        <v>7.7004000000000001</v>
      </c>
      <c r="D38" s="1">
        <f t="shared" ref="D38:D271" si="4">C38-B38</f>
        <v>1.0299999999999976E-2</v>
      </c>
      <c r="E38" s="3">
        <f t="shared" si="1"/>
        <v>3.4333333333333251</v>
      </c>
      <c r="G38" s="19"/>
    </row>
    <row r="39" spans="1:10" x14ac:dyDescent="0.2">
      <c r="A39" s="1">
        <f t="shared" si="2"/>
        <v>38</v>
      </c>
      <c r="B39">
        <v>7.6300999999999997</v>
      </c>
      <c r="C39">
        <v>7.6361999999999997</v>
      </c>
      <c r="D39" s="1">
        <f t="shared" si="4"/>
        <v>6.0999999999999943E-3</v>
      </c>
      <c r="E39" s="3">
        <f t="shared" si="1"/>
        <v>2.0333333333333314</v>
      </c>
      <c r="F39" t="s">
        <v>16</v>
      </c>
      <c r="G39" s="19"/>
      <c r="H39" s="2">
        <f>AVERAGE(E38:E40)</f>
        <v>2.5555555555556193</v>
      </c>
      <c r="I39" s="2">
        <f>AVERAGE(E38:E43)</f>
        <v>2.3333333333333721</v>
      </c>
      <c r="J39">
        <f>_xlfn.STDEV.P(E38:E43)</f>
        <v>0.51961524227066469</v>
      </c>
    </row>
    <row r="40" spans="1:10" x14ac:dyDescent="0.2">
      <c r="A40" s="1">
        <f t="shared" si="2"/>
        <v>39</v>
      </c>
      <c r="B40">
        <v>7.68</v>
      </c>
      <c r="C40">
        <v>7.6866000000000003</v>
      </c>
      <c r="D40" s="1">
        <f t="shared" si="4"/>
        <v>6.6000000000006054E-3</v>
      </c>
      <c r="E40" s="3">
        <f t="shared" si="1"/>
        <v>2.2000000000002018</v>
      </c>
      <c r="G40" s="19"/>
    </row>
    <row r="41" spans="1:10" x14ac:dyDescent="0.2">
      <c r="A41" s="1">
        <f t="shared" si="2"/>
        <v>40</v>
      </c>
      <c r="B41">
        <v>7.6639999999999997</v>
      </c>
      <c r="C41">
        <v>7.6710000000000003</v>
      </c>
      <c r="D41" s="1">
        <f t="shared" si="4"/>
        <v>7.0000000000005613E-3</v>
      </c>
      <c r="E41" s="3">
        <f t="shared" si="1"/>
        <v>2.3333333333335204</v>
      </c>
      <c r="G41" s="19"/>
    </row>
    <row r="42" spans="1:10" x14ac:dyDescent="0.2">
      <c r="A42" s="1">
        <f t="shared" si="2"/>
        <v>41</v>
      </c>
      <c r="B42">
        <v>7.665</v>
      </c>
      <c r="C42">
        <v>7.6715999999999998</v>
      </c>
      <c r="D42" s="1">
        <f t="shared" si="4"/>
        <v>6.5999999999997172E-3</v>
      </c>
      <c r="E42" s="3">
        <f t="shared" si="1"/>
        <v>2.1999999999999056</v>
      </c>
      <c r="F42" t="s">
        <v>21</v>
      </c>
      <c r="G42" s="19"/>
      <c r="H42" s="2">
        <f>AVERAGE(E41:E43)</f>
        <v>2.1111111111111254</v>
      </c>
    </row>
    <row r="43" spans="1:10" x14ac:dyDescent="0.2">
      <c r="A43" s="1">
        <f t="shared" si="2"/>
        <v>42</v>
      </c>
      <c r="B43">
        <v>7.6794000000000002</v>
      </c>
      <c r="C43">
        <v>7.6848000000000001</v>
      </c>
      <c r="D43" s="1">
        <f t="shared" si="4"/>
        <v>5.3999999999998494E-3</v>
      </c>
      <c r="E43" s="3">
        <f t="shared" si="1"/>
        <v>1.7999999999999499</v>
      </c>
      <c r="G43" s="19"/>
    </row>
    <row r="44" spans="1:10" x14ac:dyDescent="0.2">
      <c r="A44" s="1">
        <f t="shared" si="2"/>
        <v>43</v>
      </c>
      <c r="B44">
        <v>7.5387000000000004</v>
      </c>
      <c r="C44">
        <v>7.5448000000000004</v>
      </c>
      <c r="D44" s="1">
        <f t="shared" si="4"/>
        <v>6.0999999999999943E-3</v>
      </c>
      <c r="E44" s="3">
        <f t="shared" si="1"/>
        <v>2.0333333333333314</v>
      </c>
      <c r="G44" s="19"/>
    </row>
    <row r="45" spans="1:10" x14ac:dyDescent="0.2">
      <c r="A45" s="1">
        <f t="shared" si="2"/>
        <v>44</v>
      </c>
      <c r="B45">
        <v>7.6345000000000001</v>
      </c>
      <c r="C45">
        <v>7.6407999999999996</v>
      </c>
      <c r="D45" s="1">
        <f t="shared" si="4"/>
        <v>6.2999999999995282E-3</v>
      </c>
      <c r="E45" s="3">
        <f t="shared" si="1"/>
        <v>2.0999999999998429</v>
      </c>
      <c r="F45" t="s">
        <v>17</v>
      </c>
      <c r="G45" s="19"/>
      <c r="H45" s="2">
        <f>AVERAGE(E44:E46)</f>
        <v>2.3111111111110545</v>
      </c>
      <c r="I45" s="2">
        <f>AVERAGE(E44:E49)</f>
        <v>2.3111111111111033</v>
      </c>
      <c r="J45">
        <f>_xlfn.STDEV.P(E44:E49)</f>
        <v>0.26920092087969411</v>
      </c>
    </row>
    <row r="46" spans="1:10" x14ac:dyDescent="0.2">
      <c r="A46" s="1">
        <f t="shared" si="2"/>
        <v>45</v>
      </c>
      <c r="B46">
        <v>7.6677999999999997</v>
      </c>
      <c r="C46">
        <v>7.6761999999999997</v>
      </c>
      <c r="D46" s="1">
        <f t="shared" si="4"/>
        <v>8.3999999999999631E-3</v>
      </c>
      <c r="E46" s="3">
        <f t="shared" si="1"/>
        <v>2.7999999999999878</v>
      </c>
      <c r="G46" s="19"/>
    </row>
    <row r="47" spans="1:10" x14ac:dyDescent="0.2">
      <c r="A47" s="1">
        <f t="shared" si="2"/>
        <v>46</v>
      </c>
      <c r="B47">
        <v>7.6112000000000002</v>
      </c>
      <c r="C47">
        <v>7.6177999999999999</v>
      </c>
      <c r="D47" s="1">
        <f t="shared" si="4"/>
        <v>6.5999999999997172E-3</v>
      </c>
      <c r="E47" s="3">
        <f t="shared" si="1"/>
        <v>2.1999999999999056</v>
      </c>
      <c r="G47" s="19"/>
    </row>
    <row r="48" spans="1:10" x14ac:dyDescent="0.2">
      <c r="A48" s="1">
        <f t="shared" si="2"/>
        <v>47</v>
      </c>
      <c r="B48">
        <v>7.62</v>
      </c>
      <c r="C48">
        <v>7.6276000000000002</v>
      </c>
      <c r="D48" s="1">
        <f t="shared" si="4"/>
        <v>7.6000000000000512E-3</v>
      </c>
      <c r="E48" s="3">
        <f t="shared" si="1"/>
        <v>2.5333333333333505</v>
      </c>
      <c r="F48" t="s">
        <v>22</v>
      </c>
      <c r="G48" s="19"/>
      <c r="H48" s="2">
        <f>AVERAGE(E47:E49)</f>
        <v>2.3111111111111526</v>
      </c>
    </row>
    <row r="49" spans="1:49" x14ac:dyDescent="0.2">
      <c r="A49" s="1">
        <f t="shared" si="2"/>
        <v>48</v>
      </c>
      <c r="B49">
        <v>7.6746999999999996</v>
      </c>
      <c r="C49">
        <v>7.6813000000000002</v>
      </c>
      <c r="D49" s="1">
        <f t="shared" si="4"/>
        <v>6.6000000000006054E-3</v>
      </c>
      <c r="E49" s="3">
        <f t="shared" si="1"/>
        <v>2.2000000000002018</v>
      </c>
      <c r="G49" s="19"/>
    </row>
    <row r="50" spans="1:49" x14ac:dyDescent="0.2">
      <c r="A50" s="1">
        <f t="shared" si="2"/>
        <v>49</v>
      </c>
      <c r="B50">
        <v>7.6855000000000002</v>
      </c>
      <c r="C50">
        <v>7.6909000000000001</v>
      </c>
      <c r="D50" s="1">
        <f t="shared" si="4"/>
        <v>5.3999999999998494E-3</v>
      </c>
      <c r="E50" s="3">
        <f t="shared" si="1"/>
        <v>1.7999999999999499</v>
      </c>
      <c r="G50" s="19"/>
    </row>
    <row r="51" spans="1:49" x14ac:dyDescent="0.2">
      <c r="A51" s="1">
        <f t="shared" si="2"/>
        <v>50</v>
      </c>
      <c r="B51">
        <v>7.6839000000000004</v>
      </c>
      <c r="C51">
        <v>7.6894</v>
      </c>
      <c r="D51" s="1">
        <f t="shared" si="4"/>
        <v>5.4999999999996163E-3</v>
      </c>
      <c r="E51" s="3">
        <f t="shared" si="1"/>
        <v>1.8333333333332054</v>
      </c>
      <c r="F51" t="s">
        <v>23</v>
      </c>
      <c r="G51" s="19"/>
      <c r="H51" s="2">
        <f>AVERAGE(E50:E52)</f>
        <v>1.8888888888888289</v>
      </c>
      <c r="I51" s="2">
        <f>AVERAGE(E50:E55)</f>
        <v>2.1777777777776861</v>
      </c>
      <c r="J51">
        <f>_xlfn.STDEV.P(E50:E55)</f>
        <v>0.36951753662918863</v>
      </c>
    </row>
    <row r="52" spans="1:49" x14ac:dyDescent="0.2">
      <c r="A52" s="1">
        <f t="shared" si="2"/>
        <v>51</v>
      </c>
      <c r="B52">
        <v>7.7084999999999999</v>
      </c>
      <c r="C52">
        <v>7.7145999999999999</v>
      </c>
      <c r="D52" s="1">
        <f t="shared" si="4"/>
        <v>6.0999999999999943E-3</v>
      </c>
      <c r="E52" s="3">
        <f t="shared" si="1"/>
        <v>2.0333333333333314</v>
      </c>
      <c r="G52" s="19"/>
    </row>
    <row r="53" spans="1:49" x14ac:dyDescent="0.2">
      <c r="A53" s="1">
        <f t="shared" si="2"/>
        <v>52</v>
      </c>
      <c r="B53">
        <v>7.6416000000000004</v>
      </c>
      <c r="C53">
        <v>7.6482000000000001</v>
      </c>
      <c r="D53" s="1">
        <f t="shared" si="4"/>
        <v>6.5999999999997172E-3</v>
      </c>
      <c r="E53" s="3">
        <f t="shared" si="1"/>
        <v>2.1999999999999056</v>
      </c>
      <c r="G53" s="19"/>
    </row>
    <row r="54" spans="1:49" x14ac:dyDescent="0.2">
      <c r="A54" s="1">
        <f t="shared" si="2"/>
        <v>53</v>
      </c>
      <c r="B54">
        <v>7.6313000000000004</v>
      </c>
      <c r="C54">
        <v>7.64</v>
      </c>
      <c r="D54" s="1">
        <f t="shared" si="4"/>
        <v>8.6999999999992639E-3</v>
      </c>
      <c r="E54" s="3">
        <f t="shared" si="1"/>
        <v>2.8999999999997548</v>
      </c>
      <c r="F54" t="s">
        <v>24</v>
      </c>
      <c r="G54" s="19"/>
      <c r="H54" s="2">
        <f>AVERAGE(E53:E55)</f>
        <v>2.4666666666665429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</row>
    <row r="55" spans="1:49" ht="17" thickBot="1" x14ac:dyDescent="0.25">
      <c r="A55" s="4">
        <f t="shared" si="2"/>
        <v>54</v>
      </c>
      <c r="B55" s="6">
        <v>7.7035</v>
      </c>
      <c r="C55" s="6">
        <v>7.7103999999999999</v>
      </c>
      <c r="D55" s="4">
        <f t="shared" si="4"/>
        <v>6.8999999999999062E-3</v>
      </c>
      <c r="E55" s="5">
        <f t="shared" si="1"/>
        <v>2.2999999999999687</v>
      </c>
      <c r="F55" s="6"/>
      <c r="G55" s="20"/>
      <c r="H55" s="6"/>
      <c r="I55" s="6"/>
      <c r="J55" s="6"/>
    </row>
    <row r="56" spans="1:49" x14ac:dyDescent="0.2">
      <c r="A56" s="10">
        <f t="shared" si="2"/>
        <v>55</v>
      </c>
      <c r="B56" s="11">
        <v>7.5987</v>
      </c>
      <c r="C56" s="11">
        <v>7.6048999999999998</v>
      </c>
      <c r="D56" s="10">
        <f t="shared" si="4"/>
        <v>6.1999999999997613E-3</v>
      </c>
      <c r="E56" s="12">
        <f t="shared" si="1"/>
        <v>2.0666666666665869</v>
      </c>
      <c r="F56" s="11"/>
      <c r="G56" s="18" t="s">
        <v>7</v>
      </c>
      <c r="H56" s="11"/>
      <c r="I56" s="11"/>
      <c r="J56" s="11"/>
    </row>
    <row r="57" spans="1:49" x14ac:dyDescent="0.2">
      <c r="A57" s="1">
        <f t="shared" si="2"/>
        <v>56</v>
      </c>
      <c r="B57">
        <v>7.5957999999999997</v>
      </c>
      <c r="C57">
        <v>7.6039000000000003</v>
      </c>
      <c r="D57" s="1">
        <f t="shared" si="4"/>
        <v>8.1000000000006622E-3</v>
      </c>
      <c r="E57" s="3">
        <f t="shared" si="1"/>
        <v>2.7000000000002209</v>
      </c>
      <c r="F57" t="s">
        <v>13</v>
      </c>
      <c r="G57" s="19"/>
      <c r="H57" s="2">
        <f>AVERAGE(E56:E58)</f>
        <v>2.5444444444445344</v>
      </c>
      <c r="I57" s="2">
        <f>AVERAGE(E56:E61)</f>
        <v>3.1833333333333651</v>
      </c>
      <c r="J57">
        <f>_xlfn.STDEV.P(E56:E61)</f>
        <v>0.69913968296489082</v>
      </c>
    </row>
    <row r="58" spans="1:49" x14ac:dyDescent="0.2">
      <c r="A58" s="1">
        <f t="shared" si="2"/>
        <v>57</v>
      </c>
      <c r="B58">
        <v>7.6365999999999996</v>
      </c>
      <c r="C58">
        <v>7.6452</v>
      </c>
      <c r="D58" s="1">
        <f t="shared" si="4"/>
        <v>8.6000000000003851E-3</v>
      </c>
      <c r="E58" s="3">
        <f t="shared" si="1"/>
        <v>2.866666666666795</v>
      </c>
      <c r="G58" s="19"/>
    </row>
    <row r="59" spans="1:49" x14ac:dyDescent="0.2">
      <c r="A59" s="1">
        <f t="shared" si="2"/>
        <v>58</v>
      </c>
      <c r="B59">
        <v>7.6166999999999998</v>
      </c>
      <c r="C59">
        <v>7.6273</v>
      </c>
      <c r="D59" s="1">
        <f t="shared" si="4"/>
        <v>1.0600000000000165E-2</v>
      </c>
      <c r="E59" s="3">
        <f t="shared" si="1"/>
        <v>3.5333333333333883</v>
      </c>
      <c r="G59" s="19"/>
    </row>
    <row r="60" spans="1:49" x14ac:dyDescent="0.2">
      <c r="A60" s="1">
        <f t="shared" si="2"/>
        <v>59</v>
      </c>
      <c r="B60">
        <v>7.6063999999999998</v>
      </c>
      <c r="C60">
        <v>7.6181999999999999</v>
      </c>
      <c r="D60" s="1">
        <f t="shared" si="4"/>
        <v>1.1800000000000033E-2</v>
      </c>
      <c r="E60" s="3">
        <f t="shared" si="1"/>
        <v>3.9333333333333442</v>
      </c>
      <c r="F60" t="s">
        <v>18</v>
      </c>
      <c r="G60" s="19"/>
      <c r="H60" s="2">
        <f>AVERAGE(E59:E61)</f>
        <v>3.8222222222221962</v>
      </c>
    </row>
    <row r="61" spans="1:49" x14ac:dyDescent="0.2">
      <c r="A61" s="1">
        <f t="shared" si="2"/>
        <v>60</v>
      </c>
      <c r="B61">
        <v>7.6675000000000004</v>
      </c>
      <c r="C61">
        <v>7.6795</v>
      </c>
      <c r="D61" s="1">
        <f t="shared" si="4"/>
        <v>1.1999999999999567E-2</v>
      </c>
      <c r="E61" s="3">
        <f t="shared" si="1"/>
        <v>3.9999999999998557</v>
      </c>
      <c r="G61" s="19"/>
    </row>
    <row r="62" spans="1:49" x14ac:dyDescent="0.2">
      <c r="A62" s="1">
        <f t="shared" si="2"/>
        <v>61</v>
      </c>
      <c r="B62">
        <v>7.6818</v>
      </c>
      <c r="C62">
        <v>7.6931000000000003</v>
      </c>
      <c r="D62" s="1">
        <f t="shared" si="4"/>
        <v>1.130000000000031E-2</v>
      </c>
      <c r="E62" s="3">
        <f t="shared" si="1"/>
        <v>3.7666666666667701</v>
      </c>
      <c r="G62" s="19"/>
    </row>
    <row r="63" spans="1:49" x14ac:dyDescent="0.2">
      <c r="A63" s="1">
        <f t="shared" si="2"/>
        <v>62</v>
      </c>
      <c r="B63">
        <v>7.6524999999999999</v>
      </c>
      <c r="C63">
        <v>7.6637000000000004</v>
      </c>
      <c r="D63" s="1">
        <f t="shared" si="4"/>
        <v>1.1200000000000543E-2</v>
      </c>
      <c r="E63" s="3">
        <f t="shared" si="1"/>
        <v>3.7333333333335141</v>
      </c>
      <c r="F63" t="s">
        <v>14</v>
      </c>
      <c r="G63" s="19"/>
      <c r="H63" s="2">
        <f>AVERAGE(E62:E64)</f>
        <v>3.777777777777954</v>
      </c>
      <c r="I63" s="2">
        <f>AVERAGE(E62:E67)</f>
        <v>3.7388888888889582</v>
      </c>
      <c r="J63">
        <f>_xlfn.STDEV.P(E62:E67)</f>
        <v>0.20130745479994269</v>
      </c>
    </row>
    <row r="64" spans="1:49" x14ac:dyDescent="0.2">
      <c r="A64" s="1">
        <f t="shared" si="2"/>
        <v>63</v>
      </c>
      <c r="B64">
        <v>7.6045999999999996</v>
      </c>
      <c r="C64">
        <v>7.6161000000000003</v>
      </c>
      <c r="D64" s="1">
        <f t="shared" si="4"/>
        <v>1.1500000000000732E-2</v>
      </c>
      <c r="E64" s="3">
        <f t="shared" si="1"/>
        <v>3.8333333333335773</v>
      </c>
      <c r="G64" s="19"/>
    </row>
    <row r="65" spans="1:10" x14ac:dyDescent="0.2">
      <c r="A65" s="1">
        <f t="shared" si="2"/>
        <v>64</v>
      </c>
      <c r="B65">
        <v>7.6817000000000002</v>
      </c>
      <c r="C65">
        <v>7.6925999999999997</v>
      </c>
      <c r="D65" s="1">
        <f t="shared" si="4"/>
        <v>1.0899999999999466E-2</v>
      </c>
      <c r="E65" s="3">
        <f t="shared" si="1"/>
        <v>3.6333333333331552</v>
      </c>
      <c r="G65" s="19"/>
    </row>
    <row r="66" spans="1:10" x14ac:dyDescent="0.2">
      <c r="A66" s="1">
        <f t="shared" si="2"/>
        <v>65</v>
      </c>
      <c r="B66">
        <v>7.5552999999999999</v>
      </c>
      <c r="C66">
        <v>7.5655000000000001</v>
      </c>
      <c r="D66" s="1">
        <f t="shared" si="4"/>
        <v>1.0200000000000209E-2</v>
      </c>
      <c r="E66" s="3">
        <f t="shared" si="1"/>
        <v>3.4000000000000696</v>
      </c>
      <c r="F66" t="s">
        <v>19</v>
      </c>
      <c r="G66" s="19"/>
      <c r="H66" s="2">
        <f>AVERAGE(E65:E67)</f>
        <v>3.6999999999999624</v>
      </c>
    </row>
    <row r="67" spans="1:10" x14ac:dyDescent="0.2">
      <c r="A67" s="1">
        <f t="shared" si="2"/>
        <v>66</v>
      </c>
      <c r="B67">
        <v>7.6542000000000003</v>
      </c>
      <c r="C67">
        <v>7.6664000000000003</v>
      </c>
      <c r="D67" s="1">
        <f t="shared" si="4"/>
        <v>1.2199999999999989E-2</v>
      </c>
      <c r="E67" s="3">
        <f t="shared" ref="E67:E271" si="5">(D67*1000)/3</f>
        <v>4.0666666666666629</v>
      </c>
      <c r="G67" s="19"/>
    </row>
    <row r="68" spans="1:10" x14ac:dyDescent="0.2">
      <c r="A68" s="1">
        <f t="shared" ref="A68:A131" si="6">1+A67</f>
        <v>67</v>
      </c>
      <c r="B68">
        <v>7.6811999999999996</v>
      </c>
      <c r="C68">
        <v>7.6901000000000002</v>
      </c>
      <c r="D68" s="1">
        <f t="shared" si="4"/>
        <v>8.9000000000005741E-3</v>
      </c>
      <c r="E68" s="3">
        <f t="shared" si="5"/>
        <v>2.9666666666668582</v>
      </c>
      <c r="G68" s="19"/>
    </row>
    <row r="69" spans="1:10" x14ac:dyDescent="0.2">
      <c r="A69" s="1">
        <f t="shared" si="6"/>
        <v>68</v>
      </c>
      <c r="B69">
        <v>7.6169000000000002</v>
      </c>
      <c r="C69">
        <v>7.6275000000000004</v>
      </c>
      <c r="D69" s="1">
        <f t="shared" si="4"/>
        <v>1.0600000000000165E-2</v>
      </c>
      <c r="E69" s="3">
        <f t="shared" si="5"/>
        <v>3.5333333333333883</v>
      </c>
      <c r="F69" t="s">
        <v>15</v>
      </c>
      <c r="G69" s="19"/>
      <c r="H69" s="2">
        <f>AVERAGE(E68:E70)</f>
        <v>3.333333333333361</v>
      </c>
      <c r="I69" s="2">
        <f>AVERAGE(E68:E73)</f>
        <v>3.3722222222222578</v>
      </c>
      <c r="J69">
        <f>_xlfn.STDEV.P(E68:E73)</f>
        <v>0.27176832908072152</v>
      </c>
    </row>
    <row r="70" spans="1:10" x14ac:dyDescent="0.2">
      <c r="A70" s="1">
        <f t="shared" si="6"/>
        <v>69</v>
      </c>
      <c r="B70">
        <v>7.7286000000000001</v>
      </c>
      <c r="C70">
        <v>7.7390999999999996</v>
      </c>
      <c r="D70" s="1">
        <f t="shared" si="4"/>
        <v>1.049999999999951E-2</v>
      </c>
      <c r="E70" s="3">
        <f t="shared" si="5"/>
        <v>3.4999999999998366</v>
      </c>
      <c r="G70" s="19"/>
    </row>
    <row r="71" spans="1:10" x14ac:dyDescent="0.2">
      <c r="A71" s="1">
        <f t="shared" si="6"/>
        <v>70</v>
      </c>
      <c r="B71">
        <v>7.6864999999999997</v>
      </c>
      <c r="C71">
        <v>7.6959999999999997</v>
      </c>
      <c r="D71" s="1">
        <f t="shared" si="4"/>
        <v>9.5000000000000639E-3</v>
      </c>
      <c r="E71" s="3">
        <f t="shared" si="5"/>
        <v>3.1666666666666878</v>
      </c>
      <c r="G71" s="19"/>
    </row>
    <row r="72" spans="1:10" x14ac:dyDescent="0.2">
      <c r="A72" s="1">
        <f t="shared" si="6"/>
        <v>71</v>
      </c>
      <c r="B72">
        <v>7.7202000000000002</v>
      </c>
      <c r="C72">
        <v>7.73</v>
      </c>
      <c r="D72" s="1">
        <f t="shared" si="4"/>
        <v>9.800000000000253E-3</v>
      </c>
      <c r="E72" s="3">
        <f t="shared" si="5"/>
        <v>3.266666666666751</v>
      </c>
      <c r="F72" t="s">
        <v>20</v>
      </c>
      <c r="G72" s="19"/>
      <c r="H72" s="2">
        <f>AVERAGE(E71:E73)</f>
        <v>3.4111111111111545</v>
      </c>
    </row>
    <row r="73" spans="1:10" x14ac:dyDescent="0.2">
      <c r="A73" s="1">
        <f t="shared" si="6"/>
        <v>72</v>
      </c>
      <c r="B73">
        <v>7.6791</v>
      </c>
      <c r="C73">
        <v>7.6905000000000001</v>
      </c>
      <c r="D73" s="1">
        <f t="shared" si="4"/>
        <v>1.1400000000000077E-2</v>
      </c>
      <c r="E73" s="3">
        <f t="shared" si="5"/>
        <v>3.8000000000000256</v>
      </c>
      <c r="G73" s="19"/>
    </row>
    <row r="74" spans="1:10" x14ac:dyDescent="0.2">
      <c r="A74" s="1">
        <f t="shared" si="6"/>
        <v>73</v>
      </c>
      <c r="B74">
        <v>7.7023000000000001</v>
      </c>
      <c r="C74">
        <v>7.7121000000000004</v>
      </c>
      <c r="D74" s="1">
        <f t="shared" si="4"/>
        <v>9.800000000000253E-3</v>
      </c>
      <c r="E74" s="3">
        <f t="shared" si="5"/>
        <v>3.266666666666751</v>
      </c>
      <c r="G74" s="19"/>
    </row>
    <row r="75" spans="1:10" x14ac:dyDescent="0.2">
      <c r="A75" s="1">
        <f t="shared" si="6"/>
        <v>74</v>
      </c>
      <c r="B75">
        <v>7.6852999999999998</v>
      </c>
      <c r="C75">
        <v>7.6967999999999996</v>
      </c>
      <c r="D75" s="1">
        <f t="shared" si="4"/>
        <v>1.1499999999999844E-2</v>
      </c>
      <c r="E75" s="3">
        <f t="shared" si="5"/>
        <v>3.8333333333332811</v>
      </c>
      <c r="F75" t="s">
        <v>16</v>
      </c>
      <c r="G75" s="19"/>
      <c r="H75" s="2">
        <f>AVERAGE(E74:E76)</f>
        <v>3.8333333333333797</v>
      </c>
      <c r="I75" s="2">
        <f>AVERAGE(E74:E79)</f>
        <v>3.8500000000000081</v>
      </c>
      <c r="J75">
        <f>_xlfn.STDEV.P(E74:E79)</f>
        <v>0.39569442006943889</v>
      </c>
    </row>
    <row r="76" spans="1:10" x14ac:dyDescent="0.2">
      <c r="A76" s="1">
        <f t="shared" si="6"/>
        <v>75</v>
      </c>
      <c r="B76">
        <v>7.6543000000000001</v>
      </c>
      <c r="C76">
        <v>7.6675000000000004</v>
      </c>
      <c r="D76" s="1">
        <f t="shared" si="4"/>
        <v>1.3200000000000323E-2</v>
      </c>
      <c r="E76" s="3">
        <f t="shared" si="5"/>
        <v>4.4000000000001078</v>
      </c>
      <c r="G76" s="19"/>
    </row>
    <row r="77" spans="1:10" x14ac:dyDescent="0.2">
      <c r="A77" s="1">
        <f t="shared" si="6"/>
        <v>76</v>
      </c>
      <c r="B77">
        <v>7.7</v>
      </c>
      <c r="C77">
        <v>7.7111999999999998</v>
      </c>
      <c r="D77" s="1">
        <f t="shared" si="4"/>
        <v>1.1199999999999655E-2</v>
      </c>
      <c r="E77" s="3">
        <f t="shared" si="5"/>
        <v>3.7333333333332184</v>
      </c>
      <c r="G77" s="19"/>
    </row>
    <row r="78" spans="1:10" x14ac:dyDescent="0.2">
      <c r="A78" s="1">
        <f t="shared" si="6"/>
        <v>77</v>
      </c>
      <c r="B78">
        <v>7.7271999999999998</v>
      </c>
      <c r="C78">
        <v>7.7401</v>
      </c>
      <c r="D78" s="1">
        <f t="shared" si="4"/>
        <v>1.2900000000000134E-2</v>
      </c>
      <c r="E78" s="3">
        <f t="shared" si="5"/>
        <v>4.3000000000000442</v>
      </c>
      <c r="F78" t="s">
        <v>21</v>
      </c>
      <c r="G78" s="19"/>
      <c r="H78" s="2">
        <f>AVERAGE(E77:E79)</f>
        <v>3.8666666666666352</v>
      </c>
    </row>
    <row r="79" spans="1:10" x14ac:dyDescent="0.2">
      <c r="A79" s="1">
        <f t="shared" si="6"/>
        <v>78</v>
      </c>
      <c r="B79">
        <v>7.5879000000000003</v>
      </c>
      <c r="C79">
        <v>7.5986000000000002</v>
      </c>
      <c r="D79" s="1">
        <f t="shared" si="4"/>
        <v>1.0699999999999932E-2</v>
      </c>
      <c r="E79" s="3">
        <f t="shared" si="5"/>
        <v>3.5666666666666438</v>
      </c>
      <c r="G79" s="19"/>
    </row>
    <row r="80" spans="1:10" x14ac:dyDescent="0.2">
      <c r="A80" s="1">
        <f t="shared" si="6"/>
        <v>79</v>
      </c>
      <c r="B80">
        <v>7.6726000000000001</v>
      </c>
      <c r="C80">
        <v>7.6843000000000004</v>
      </c>
      <c r="D80" s="1">
        <f t="shared" si="4"/>
        <v>1.1700000000000266E-2</v>
      </c>
      <c r="E80" s="3">
        <f t="shared" si="5"/>
        <v>3.9000000000000887</v>
      </c>
      <c r="G80" s="19"/>
    </row>
    <row r="81" spans="1:10" x14ac:dyDescent="0.2">
      <c r="A81" s="1">
        <f t="shared" si="6"/>
        <v>80</v>
      </c>
      <c r="B81">
        <v>7.7130000000000001</v>
      </c>
      <c r="C81">
        <v>7.7256</v>
      </c>
      <c r="D81" s="1">
        <f t="shared" si="4"/>
        <v>1.2599999999999945E-2</v>
      </c>
      <c r="E81" s="3">
        <f t="shared" si="5"/>
        <v>4.1999999999999815</v>
      </c>
      <c r="F81" t="s">
        <v>17</v>
      </c>
      <c r="G81" s="19"/>
      <c r="H81" s="2">
        <f>AVERAGE(E80:E82)</f>
        <v>4.2666666666666906</v>
      </c>
      <c r="I81" s="2">
        <f>AVERAGE(E80:E85)</f>
        <v>4.4166666666666368</v>
      </c>
      <c r="J81">
        <f>_xlfn.STDEV.P(E80:E85)</f>
        <v>0.34197140881136373</v>
      </c>
    </row>
    <row r="82" spans="1:10" x14ac:dyDescent="0.2">
      <c r="A82" s="1">
        <f t="shared" si="6"/>
        <v>81</v>
      </c>
      <c r="B82">
        <v>7.6730999999999998</v>
      </c>
      <c r="C82">
        <v>7.6871999999999998</v>
      </c>
      <c r="D82" s="1">
        <f t="shared" si="4"/>
        <v>1.4100000000000001E-2</v>
      </c>
      <c r="E82" s="3">
        <f t="shared" si="5"/>
        <v>4.7</v>
      </c>
      <c r="G82" s="19"/>
    </row>
    <row r="83" spans="1:10" x14ac:dyDescent="0.2">
      <c r="A83" s="1">
        <f t="shared" si="6"/>
        <v>82</v>
      </c>
      <c r="B83">
        <v>7.665</v>
      </c>
      <c r="C83">
        <v>7.6798999999999999</v>
      </c>
      <c r="D83" s="1">
        <f t="shared" si="4"/>
        <v>1.4899999999999913E-2</v>
      </c>
      <c r="E83" s="3">
        <f t="shared" si="5"/>
        <v>4.9666666666666375</v>
      </c>
      <c r="G83" s="19"/>
    </row>
    <row r="84" spans="1:10" x14ac:dyDescent="0.2">
      <c r="A84" s="1">
        <f t="shared" si="6"/>
        <v>83</v>
      </c>
      <c r="B84">
        <v>7.6844000000000001</v>
      </c>
      <c r="C84">
        <v>7.6974999999999998</v>
      </c>
      <c r="D84" s="1">
        <f t="shared" si="4"/>
        <v>1.3099999999999667E-2</v>
      </c>
      <c r="E84" s="3">
        <f t="shared" si="5"/>
        <v>4.3666666666665561</v>
      </c>
      <c r="F84" t="s">
        <v>22</v>
      </c>
      <c r="G84" s="19"/>
      <c r="H84" s="2">
        <f>AVERAGE(E83:E85)</f>
        <v>4.5666666666665838</v>
      </c>
    </row>
    <row r="85" spans="1:10" x14ac:dyDescent="0.2">
      <c r="A85" s="1">
        <f t="shared" si="6"/>
        <v>84</v>
      </c>
      <c r="B85">
        <v>7.6619000000000002</v>
      </c>
      <c r="C85">
        <v>7.6749999999999998</v>
      </c>
      <c r="D85" s="1">
        <f t="shared" si="4"/>
        <v>1.3099999999999667E-2</v>
      </c>
      <c r="E85" s="3">
        <f t="shared" si="5"/>
        <v>4.3666666666665561</v>
      </c>
      <c r="G85" s="19"/>
    </row>
    <row r="86" spans="1:10" x14ac:dyDescent="0.2">
      <c r="A86" s="1">
        <f t="shared" si="6"/>
        <v>85</v>
      </c>
      <c r="B86">
        <v>7.6702000000000004</v>
      </c>
      <c r="C86">
        <v>7.6809000000000003</v>
      </c>
      <c r="D86" s="1">
        <f t="shared" si="4"/>
        <v>1.0699999999999932E-2</v>
      </c>
      <c r="E86" s="3">
        <f t="shared" si="5"/>
        <v>3.5666666666666438</v>
      </c>
      <c r="G86" s="19"/>
    </row>
    <row r="87" spans="1:10" x14ac:dyDescent="0.2">
      <c r="A87" s="1">
        <f t="shared" si="6"/>
        <v>86</v>
      </c>
      <c r="B87">
        <v>7.7168000000000001</v>
      </c>
      <c r="C87">
        <v>7.7267999999999999</v>
      </c>
      <c r="D87" s="1">
        <f t="shared" si="4"/>
        <v>9.9999999999997868E-3</v>
      </c>
      <c r="E87" s="3">
        <f t="shared" si="5"/>
        <v>3.3333333333332624</v>
      </c>
      <c r="F87" t="s">
        <v>23</v>
      </c>
      <c r="G87" s="19"/>
      <c r="H87" s="2">
        <f>AVERAGE(E86:E88)</f>
        <v>3.2333333333332983</v>
      </c>
      <c r="I87" s="2">
        <f>AVERAGE(E86:E91)</f>
        <v>3.0555555555555398</v>
      </c>
      <c r="J87">
        <f>_xlfn.STDEV.P(E86:E91)</f>
        <v>0.4449996532110374</v>
      </c>
    </row>
    <row r="88" spans="1:10" x14ac:dyDescent="0.2">
      <c r="A88" s="1">
        <f t="shared" si="6"/>
        <v>87</v>
      </c>
      <c r="B88">
        <v>7.6906999999999996</v>
      </c>
      <c r="C88">
        <v>7.6990999999999996</v>
      </c>
      <c r="D88" s="1">
        <f t="shared" si="4"/>
        <v>8.3999999999999631E-3</v>
      </c>
      <c r="E88" s="3">
        <f t="shared" si="5"/>
        <v>2.7999999999999878</v>
      </c>
      <c r="G88" s="19"/>
    </row>
    <row r="89" spans="1:10" x14ac:dyDescent="0.2">
      <c r="A89" s="1">
        <f t="shared" si="6"/>
        <v>88</v>
      </c>
      <c r="B89">
        <v>7.6813000000000002</v>
      </c>
      <c r="C89">
        <v>7.6885000000000003</v>
      </c>
      <c r="D89" s="1">
        <f t="shared" si="4"/>
        <v>7.2000000000000952E-3</v>
      </c>
      <c r="E89" s="3">
        <f t="shared" si="5"/>
        <v>2.4000000000000319</v>
      </c>
      <c r="G89" s="19"/>
    </row>
    <row r="90" spans="1:10" x14ac:dyDescent="0.2">
      <c r="A90" s="1">
        <f t="shared" si="6"/>
        <v>89</v>
      </c>
      <c r="B90">
        <v>7.7420999999999998</v>
      </c>
      <c r="C90">
        <v>7.7502000000000004</v>
      </c>
      <c r="D90" s="1">
        <f t="shared" si="4"/>
        <v>8.1000000000006622E-3</v>
      </c>
      <c r="E90" s="3">
        <f t="shared" si="5"/>
        <v>2.7000000000002209</v>
      </c>
      <c r="F90" t="s">
        <v>24</v>
      </c>
      <c r="G90" s="19"/>
      <c r="H90" s="2">
        <f>AVERAGE(E89:E91)</f>
        <v>2.8777777777777818</v>
      </c>
    </row>
    <row r="91" spans="1:10" ht="17" thickBot="1" x14ac:dyDescent="0.25">
      <c r="A91" s="4">
        <f t="shared" si="6"/>
        <v>90</v>
      </c>
      <c r="B91" s="6">
        <v>7.6492000000000004</v>
      </c>
      <c r="C91" s="6">
        <v>7.6597999999999997</v>
      </c>
      <c r="D91" s="4">
        <f t="shared" si="4"/>
        <v>1.0599999999999277E-2</v>
      </c>
      <c r="E91" s="5">
        <f t="shared" si="5"/>
        <v>3.5333333333330921</v>
      </c>
      <c r="F91" s="6"/>
      <c r="G91" s="20"/>
      <c r="H91" s="6"/>
      <c r="I91" s="6"/>
      <c r="J91" s="6"/>
    </row>
    <row r="92" spans="1:10" x14ac:dyDescent="0.2">
      <c r="A92" s="10">
        <f t="shared" si="6"/>
        <v>91</v>
      </c>
      <c r="B92" s="11">
        <v>7.6383999999999999</v>
      </c>
      <c r="C92" s="11">
        <v>7.6584000000000003</v>
      </c>
      <c r="D92" s="10">
        <f t="shared" si="4"/>
        <v>2.0000000000000462E-2</v>
      </c>
      <c r="E92" s="12">
        <f t="shared" si="5"/>
        <v>6.6666666666668206</v>
      </c>
      <c r="F92" s="11"/>
      <c r="G92" s="21" t="s">
        <v>8</v>
      </c>
      <c r="H92" s="11"/>
      <c r="I92" s="11"/>
      <c r="J92" s="11"/>
    </row>
    <row r="93" spans="1:10" x14ac:dyDescent="0.2">
      <c r="A93" s="1">
        <f t="shared" si="6"/>
        <v>92</v>
      </c>
      <c r="B93">
        <v>7.6745999999999999</v>
      </c>
      <c r="C93">
        <v>7.6946000000000003</v>
      </c>
      <c r="D93" s="1">
        <f t="shared" si="4"/>
        <v>2.0000000000000462E-2</v>
      </c>
      <c r="E93" s="3">
        <f t="shared" si="5"/>
        <v>6.6666666666668206</v>
      </c>
      <c r="F93" t="s">
        <v>13</v>
      </c>
      <c r="G93" s="22"/>
      <c r="H93" s="2">
        <f>AVERAGE(E92:E94)</f>
        <v>6.8444444444445791</v>
      </c>
      <c r="I93" s="2">
        <f>AVERAGE(E92:E97)</f>
        <v>6.7611111111111937</v>
      </c>
      <c r="J93">
        <f>_xlfn.STDEV.P(E92:E97)</f>
        <v>0.48588089786863009</v>
      </c>
    </row>
    <row r="94" spans="1:10" x14ac:dyDescent="0.2">
      <c r="A94" s="1">
        <f t="shared" si="6"/>
        <v>93</v>
      </c>
      <c r="B94">
        <v>7.6436999999999999</v>
      </c>
      <c r="C94">
        <v>7.6653000000000002</v>
      </c>
      <c r="D94" s="1">
        <f t="shared" si="4"/>
        <v>2.1600000000000286E-2</v>
      </c>
      <c r="E94" s="3">
        <f t="shared" si="5"/>
        <v>7.2000000000000952</v>
      </c>
      <c r="G94" s="22"/>
    </row>
    <row r="95" spans="1:10" x14ac:dyDescent="0.2">
      <c r="A95" s="1">
        <f t="shared" si="6"/>
        <v>94</v>
      </c>
      <c r="B95">
        <v>7.7079000000000004</v>
      </c>
      <c r="C95">
        <v>7.7266000000000004</v>
      </c>
      <c r="D95" s="1">
        <f t="shared" si="4"/>
        <v>1.8699999999999939E-2</v>
      </c>
      <c r="E95" s="3">
        <f t="shared" si="5"/>
        <v>6.233333333333313</v>
      </c>
      <c r="G95" s="22"/>
    </row>
    <row r="96" spans="1:10" x14ac:dyDescent="0.2">
      <c r="A96" s="1">
        <f t="shared" si="6"/>
        <v>95</v>
      </c>
      <c r="B96">
        <v>7.6749999999999998</v>
      </c>
      <c r="C96">
        <v>7.6936999999999998</v>
      </c>
      <c r="D96" s="1">
        <f t="shared" si="4"/>
        <v>1.8699999999999939E-2</v>
      </c>
      <c r="E96" s="3">
        <f t="shared" si="5"/>
        <v>6.233333333333313</v>
      </c>
      <c r="F96" t="s">
        <v>18</v>
      </c>
      <c r="G96" s="22"/>
      <c r="H96" s="2">
        <f>AVERAGE(E95:E97)</f>
        <v>6.6777777777778065</v>
      </c>
    </row>
    <row r="97" spans="1:10" x14ac:dyDescent="0.2">
      <c r="A97" s="1">
        <f t="shared" si="6"/>
        <v>96</v>
      </c>
      <c r="B97">
        <v>7.6818999999999997</v>
      </c>
      <c r="C97">
        <v>7.7046000000000001</v>
      </c>
      <c r="D97" s="1">
        <f t="shared" si="4"/>
        <v>2.2700000000000387E-2</v>
      </c>
      <c r="E97" s="3">
        <f t="shared" si="5"/>
        <v>7.5666666666667952</v>
      </c>
      <c r="G97" s="22"/>
    </row>
    <row r="98" spans="1:10" x14ac:dyDescent="0.2">
      <c r="A98" s="1">
        <f t="shared" si="6"/>
        <v>97</v>
      </c>
      <c r="B98">
        <v>7.6412000000000004</v>
      </c>
      <c r="C98">
        <v>7.6576000000000004</v>
      </c>
      <c r="D98" s="1">
        <f t="shared" si="4"/>
        <v>1.639999999999997E-2</v>
      </c>
      <c r="E98" s="3">
        <f t="shared" si="5"/>
        <v>5.466666666666657</v>
      </c>
      <c r="G98" s="22"/>
    </row>
    <row r="99" spans="1:10" x14ac:dyDescent="0.2">
      <c r="A99" s="1">
        <f t="shared" si="6"/>
        <v>98</v>
      </c>
      <c r="B99">
        <v>7.5890000000000004</v>
      </c>
      <c r="C99">
        <v>7.6082000000000001</v>
      </c>
      <c r="D99" s="1">
        <f t="shared" si="4"/>
        <v>1.9199999999999662E-2</v>
      </c>
      <c r="E99" s="3">
        <f t="shared" si="5"/>
        <v>6.3999999999998876</v>
      </c>
      <c r="F99" t="s">
        <v>14</v>
      </c>
      <c r="G99" s="22"/>
      <c r="H99" s="2">
        <f>AVERAGE(E98:E100)</f>
        <v>6.1777777777777887</v>
      </c>
      <c r="I99" s="2">
        <f>AVERAGE(E98:E103)</f>
        <v>6.2555555555555822</v>
      </c>
      <c r="J99">
        <f>_xlfn.STDEV.P(E98:E103)</f>
        <v>0.57820497027813345</v>
      </c>
    </row>
    <row r="100" spans="1:10" x14ac:dyDescent="0.2">
      <c r="A100" s="1">
        <f t="shared" si="6"/>
        <v>99</v>
      </c>
      <c r="B100">
        <v>7.7165999999999997</v>
      </c>
      <c r="C100">
        <v>7.7366000000000001</v>
      </c>
      <c r="D100" s="1">
        <f t="shared" si="4"/>
        <v>2.0000000000000462E-2</v>
      </c>
      <c r="E100" s="3">
        <f t="shared" si="5"/>
        <v>6.6666666666668206</v>
      </c>
      <c r="G100" s="22"/>
    </row>
    <row r="101" spans="1:10" x14ac:dyDescent="0.2">
      <c r="A101" s="1">
        <f t="shared" si="6"/>
        <v>100</v>
      </c>
      <c r="B101">
        <v>7.6849999999999996</v>
      </c>
      <c r="C101">
        <v>7.7039999999999997</v>
      </c>
      <c r="D101" s="1">
        <f t="shared" si="4"/>
        <v>1.9000000000000128E-2</v>
      </c>
      <c r="E101" s="3">
        <f t="shared" si="5"/>
        <v>6.3333333333333757</v>
      </c>
      <c r="G101" s="22"/>
    </row>
    <row r="102" spans="1:10" x14ac:dyDescent="0.2">
      <c r="A102" s="1">
        <f t="shared" si="6"/>
        <v>101</v>
      </c>
      <c r="B102">
        <v>7.5938999999999997</v>
      </c>
      <c r="C102">
        <v>7.6105999999999998</v>
      </c>
      <c r="D102" s="1">
        <f t="shared" si="4"/>
        <v>1.6700000000000159E-2</v>
      </c>
      <c r="E102" s="3">
        <f t="shared" si="5"/>
        <v>5.5666666666667197</v>
      </c>
      <c r="F102" t="s">
        <v>19</v>
      </c>
      <c r="G102" s="22"/>
      <c r="H102" s="2">
        <f>AVERAGE(E101:E103)</f>
        <v>6.3333333333333757</v>
      </c>
    </row>
    <row r="103" spans="1:10" x14ac:dyDescent="0.2">
      <c r="A103" s="1">
        <f t="shared" si="6"/>
        <v>102</v>
      </c>
      <c r="B103">
        <v>7.6715999999999998</v>
      </c>
      <c r="C103">
        <v>7.6928999999999998</v>
      </c>
      <c r="D103" s="1">
        <f t="shared" si="4"/>
        <v>2.1300000000000097E-2</v>
      </c>
      <c r="E103" s="3">
        <f t="shared" si="5"/>
        <v>7.1000000000000325</v>
      </c>
      <c r="G103" s="22"/>
    </row>
    <row r="104" spans="1:10" x14ac:dyDescent="0.2">
      <c r="A104" s="1">
        <f t="shared" si="6"/>
        <v>103</v>
      </c>
      <c r="B104">
        <v>7.6653000000000002</v>
      </c>
      <c r="C104">
        <v>7.6813000000000002</v>
      </c>
      <c r="D104" s="1">
        <f t="shared" si="4"/>
        <v>1.6000000000000014E-2</v>
      </c>
      <c r="E104" s="3">
        <f t="shared" si="5"/>
        <v>5.3333333333333384</v>
      </c>
      <c r="G104" s="22"/>
    </row>
    <row r="105" spans="1:10" x14ac:dyDescent="0.2">
      <c r="A105" s="1">
        <f t="shared" si="6"/>
        <v>104</v>
      </c>
      <c r="B105">
        <v>7.6670999999999996</v>
      </c>
      <c r="C105">
        <v>7.6868999999999996</v>
      </c>
      <c r="D105" s="1">
        <f t="shared" si="4"/>
        <v>1.980000000000004E-2</v>
      </c>
      <c r="E105" s="3">
        <f t="shared" si="5"/>
        <v>6.600000000000013</v>
      </c>
      <c r="F105" t="s">
        <v>15</v>
      </c>
      <c r="G105" s="22"/>
      <c r="H105" s="2">
        <f>AVERAGE(E104:E106)</f>
        <v>5.8999999999999666</v>
      </c>
      <c r="I105" s="2">
        <f>AVERAGE(E104:E109)</f>
        <v>6.0166666666667075</v>
      </c>
      <c r="J105">
        <f>_xlfn.STDEV.P(E104:E109)</f>
        <v>0.47832655821759534</v>
      </c>
    </row>
    <row r="106" spans="1:10" x14ac:dyDescent="0.2">
      <c r="A106" s="1">
        <f t="shared" si="6"/>
        <v>105</v>
      </c>
      <c r="B106">
        <v>7.6893000000000002</v>
      </c>
      <c r="C106">
        <v>7.7065999999999999</v>
      </c>
      <c r="D106" s="1">
        <f t="shared" si="4"/>
        <v>1.7299999999999649E-2</v>
      </c>
      <c r="E106" s="3">
        <f t="shared" si="5"/>
        <v>5.7666666666665494</v>
      </c>
      <c r="G106" s="22"/>
    </row>
    <row r="107" spans="1:10" x14ac:dyDescent="0.2">
      <c r="A107" s="1">
        <f t="shared" si="6"/>
        <v>106</v>
      </c>
      <c r="B107">
        <v>7.6616</v>
      </c>
      <c r="C107">
        <v>7.6803999999999997</v>
      </c>
      <c r="D107" s="1">
        <f t="shared" si="4"/>
        <v>1.8799999999999706E-2</v>
      </c>
      <c r="E107" s="3">
        <f t="shared" si="5"/>
        <v>6.2666666666665689</v>
      </c>
      <c r="G107" s="22"/>
    </row>
    <row r="108" spans="1:10" x14ac:dyDescent="0.2">
      <c r="A108" s="1">
        <f t="shared" si="6"/>
        <v>107</v>
      </c>
      <c r="B108">
        <v>7.6471999999999998</v>
      </c>
      <c r="C108">
        <v>7.6668000000000003</v>
      </c>
      <c r="D108" s="1">
        <f t="shared" si="4"/>
        <v>1.9600000000000506E-2</v>
      </c>
      <c r="E108" s="3">
        <f t="shared" si="5"/>
        <v>6.533333333333502</v>
      </c>
      <c r="F108" t="s">
        <v>20</v>
      </c>
      <c r="G108" s="22"/>
      <c r="H108" s="2">
        <f>AVERAGE(E107:E109)</f>
        <v>6.1333333333334474</v>
      </c>
    </row>
    <row r="109" spans="1:10" x14ac:dyDescent="0.2">
      <c r="A109" s="1">
        <f t="shared" si="6"/>
        <v>108</v>
      </c>
      <c r="B109">
        <v>7.6952999999999996</v>
      </c>
      <c r="C109">
        <v>7.7121000000000004</v>
      </c>
      <c r="D109" s="1">
        <f t="shared" si="4"/>
        <v>1.6800000000000814E-2</v>
      </c>
      <c r="E109" s="3">
        <f t="shared" si="5"/>
        <v>5.6000000000002714</v>
      </c>
      <c r="G109" s="22"/>
    </row>
    <row r="110" spans="1:10" x14ac:dyDescent="0.2">
      <c r="A110" s="1">
        <f t="shared" si="6"/>
        <v>109</v>
      </c>
      <c r="B110">
        <v>7.7095000000000002</v>
      </c>
      <c r="C110">
        <v>7.7301000000000002</v>
      </c>
      <c r="D110" s="1">
        <f t="shared" si="4"/>
        <v>2.0599999999999952E-2</v>
      </c>
      <c r="E110" s="3">
        <f t="shared" si="5"/>
        <v>6.8666666666666503</v>
      </c>
      <c r="G110" s="22"/>
    </row>
    <row r="111" spans="1:10" x14ac:dyDescent="0.2">
      <c r="A111" s="1">
        <f t="shared" si="6"/>
        <v>110</v>
      </c>
      <c r="B111">
        <v>7.6303999999999998</v>
      </c>
      <c r="C111">
        <v>7.6486999999999998</v>
      </c>
      <c r="D111" s="1">
        <f t="shared" si="4"/>
        <v>1.8299999999999983E-2</v>
      </c>
      <c r="E111" s="3">
        <f t="shared" si="5"/>
        <v>6.0999999999999943</v>
      </c>
      <c r="F111" t="s">
        <v>16</v>
      </c>
      <c r="G111" s="22"/>
      <c r="H111" s="2">
        <f>AVERAGE(E110:E112)</f>
        <v>6.3444444444444601</v>
      </c>
      <c r="I111" s="2">
        <f>AVERAGE(E110:E115)</f>
        <v>5.9833333333333032</v>
      </c>
      <c r="J111">
        <f>_xlfn.STDEV.P(E110:E115)</f>
        <v>0.56199051000292533</v>
      </c>
    </row>
    <row r="112" spans="1:10" x14ac:dyDescent="0.2">
      <c r="A112" s="1">
        <f t="shared" si="6"/>
        <v>111</v>
      </c>
      <c r="B112">
        <v>7.657</v>
      </c>
      <c r="C112">
        <v>7.6752000000000002</v>
      </c>
      <c r="D112" s="1">
        <f t="shared" si="4"/>
        <v>1.8200000000000216E-2</v>
      </c>
      <c r="E112" s="3">
        <f t="shared" si="5"/>
        <v>6.0666666666667384</v>
      </c>
      <c r="G112" s="22"/>
    </row>
    <row r="113" spans="1:10" x14ac:dyDescent="0.2">
      <c r="A113" s="1">
        <f t="shared" si="6"/>
        <v>112</v>
      </c>
      <c r="B113">
        <v>7.6768000000000001</v>
      </c>
      <c r="C113">
        <v>7.6955999999999998</v>
      </c>
      <c r="D113" s="1">
        <f t="shared" si="4"/>
        <v>1.8799999999999706E-2</v>
      </c>
      <c r="E113" s="3">
        <f t="shared" si="5"/>
        <v>6.2666666666665689</v>
      </c>
      <c r="G113" s="22"/>
    </row>
    <row r="114" spans="1:10" x14ac:dyDescent="0.2">
      <c r="A114" s="1">
        <f t="shared" si="6"/>
        <v>113</v>
      </c>
      <c r="B114">
        <v>7.6382000000000003</v>
      </c>
      <c r="C114">
        <v>7.6535000000000002</v>
      </c>
      <c r="D114" s="1">
        <f t="shared" si="4"/>
        <v>1.5299999999999869E-2</v>
      </c>
      <c r="E114" s="3">
        <f t="shared" si="5"/>
        <v>5.0999999999999561</v>
      </c>
      <c r="F114" t="s">
        <v>21</v>
      </c>
      <c r="G114" s="22"/>
      <c r="H114" s="2">
        <f>AVERAGE(E113:E115)</f>
        <v>5.6222222222221454</v>
      </c>
    </row>
    <row r="115" spans="1:10" x14ac:dyDescent="0.2">
      <c r="A115" s="1">
        <f t="shared" si="6"/>
        <v>114</v>
      </c>
      <c r="B115">
        <v>7.6288</v>
      </c>
      <c r="C115">
        <v>7.6452999999999998</v>
      </c>
      <c r="D115" s="1">
        <f t="shared" si="4"/>
        <v>1.6499999999999737E-2</v>
      </c>
      <c r="E115" s="3">
        <f t="shared" si="5"/>
        <v>5.4999999999999121</v>
      </c>
      <c r="G115" s="22"/>
    </row>
    <row r="116" spans="1:10" x14ac:dyDescent="0.2">
      <c r="A116" s="1">
        <f t="shared" si="6"/>
        <v>115</v>
      </c>
      <c r="B116">
        <v>7.6214000000000004</v>
      </c>
      <c r="C116">
        <v>7.6363000000000003</v>
      </c>
      <c r="D116" s="1">
        <f t="shared" si="4"/>
        <v>1.4899999999999913E-2</v>
      </c>
      <c r="E116" s="3">
        <f t="shared" si="5"/>
        <v>4.9666666666666375</v>
      </c>
      <c r="G116" s="22"/>
    </row>
    <row r="117" spans="1:10" x14ac:dyDescent="0.2">
      <c r="A117" s="1">
        <f t="shared" si="6"/>
        <v>116</v>
      </c>
      <c r="B117">
        <v>7.6360999999999999</v>
      </c>
      <c r="C117">
        <v>7.6489000000000003</v>
      </c>
      <c r="D117" s="1">
        <f t="shared" si="4"/>
        <v>1.2800000000000367E-2</v>
      </c>
      <c r="E117" s="3">
        <f t="shared" si="5"/>
        <v>4.2666666666667892</v>
      </c>
      <c r="F117" t="s">
        <v>17</v>
      </c>
      <c r="G117" s="22"/>
      <c r="H117" s="2">
        <f>AVERAGE(E116:E118)</f>
        <v>4.8111111111110496</v>
      </c>
      <c r="I117" s="2">
        <f>AVERAGE(E116:E121)</f>
        <v>4.8111111111110505</v>
      </c>
      <c r="J117">
        <f>_xlfn.STDEV.P(E116:E121)</f>
        <v>0.34569664857997723</v>
      </c>
    </row>
    <row r="118" spans="1:10" x14ac:dyDescent="0.2">
      <c r="A118" s="1">
        <f t="shared" si="6"/>
        <v>117</v>
      </c>
      <c r="B118">
        <v>7.6736000000000004</v>
      </c>
      <c r="C118">
        <v>7.6891999999999996</v>
      </c>
      <c r="D118" s="1">
        <f t="shared" si="4"/>
        <v>1.559999999999917E-2</v>
      </c>
      <c r="E118" s="3">
        <f t="shared" si="5"/>
        <v>5.1999999999997231</v>
      </c>
      <c r="G118" s="22"/>
    </row>
    <row r="119" spans="1:10" x14ac:dyDescent="0.2">
      <c r="A119" s="1">
        <f t="shared" si="6"/>
        <v>118</v>
      </c>
      <c r="B119">
        <v>7.5831999999999997</v>
      </c>
      <c r="C119">
        <v>7.5975999999999999</v>
      </c>
      <c r="D119" s="1">
        <f t="shared" si="4"/>
        <v>1.440000000000019E-2</v>
      </c>
      <c r="E119" s="3">
        <f t="shared" si="5"/>
        <v>4.8000000000000638</v>
      </c>
      <c r="G119" s="22"/>
    </row>
    <row r="120" spans="1:10" x14ac:dyDescent="0.2">
      <c r="A120" s="1">
        <f t="shared" si="6"/>
        <v>119</v>
      </c>
      <c r="B120">
        <v>7.6359000000000004</v>
      </c>
      <c r="C120">
        <v>7.6513999999999998</v>
      </c>
      <c r="D120" s="1">
        <f t="shared" si="4"/>
        <v>1.5499999999999403E-2</v>
      </c>
      <c r="E120" s="3">
        <f t="shared" si="5"/>
        <v>5.166666666666468</v>
      </c>
      <c r="F120" t="s">
        <v>22</v>
      </c>
      <c r="G120" s="22"/>
      <c r="H120" s="2">
        <f>AVERAGE(E119:E121)</f>
        <v>4.8111111111110505</v>
      </c>
    </row>
    <row r="121" spans="1:10" x14ac:dyDescent="0.2">
      <c r="A121" s="1">
        <f t="shared" si="6"/>
        <v>120</v>
      </c>
      <c r="B121">
        <v>7.7279999999999998</v>
      </c>
      <c r="C121">
        <v>7.7413999999999996</v>
      </c>
      <c r="D121" s="1">
        <f t="shared" si="4"/>
        <v>1.3399999999999856E-2</v>
      </c>
      <c r="E121" s="3">
        <f t="shared" si="5"/>
        <v>4.4666666666666188</v>
      </c>
      <c r="G121" s="22"/>
    </row>
    <row r="122" spans="1:10" x14ac:dyDescent="0.2">
      <c r="A122" s="1">
        <f t="shared" si="6"/>
        <v>121</v>
      </c>
      <c r="B122">
        <v>7.718</v>
      </c>
      <c r="C122">
        <v>7.7285000000000004</v>
      </c>
      <c r="D122" s="1">
        <f t="shared" si="4"/>
        <v>1.0500000000000398E-2</v>
      </c>
      <c r="E122" s="3">
        <f t="shared" si="5"/>
        <v>3.5000000000001328</v>
      </c>
      <c r="G122" s="22"/>
    </row>
    <row r="123" spans="1:10" x14ac:dyDescent="0.2">
      <c r="A123" s="1">
        <f t="shared" si="6"/>
        <v>122</v>
      </c>
      <c r="B123">
        <v>7.7027000000000001</v>
      </c>
      <c r="C123">
        <v>7.7152000000000003</v>
      </c>
      <c r="D123" s="1">
        <f t="shared" si="4"/>
        <v>1.2500000000000178E-2</v>
      </c>
      <c r="E123" s="3">
        <f t="shared" si="5"/>
        <v>4.1666666666667256</v>
      </c>
      <c r="F123" t="s">
        <v>23</v>
      </c>
      <c r="G123" s="22"/>
      <c r="H123" s="2">
        <f>AVERAGE(E122:E124)</f>
        <v>3.8333333333334783</v>
      </c>
      <c r="I123" s="2">
        <f>AVERAGE(E122:E127)</f>
        <v>4.1333333333334208</v>
      </c>
      <c r="J123">
        <f>_xlfn.STDEV.P(E122:E127)</f>
        <v>0.47687252741940495</v>
      </c>
    </row>
    <row r="124" spans="1:10" x14ac:dyDescent="0.2">
      <c r="A124" s="1">
        <f t="shared" si="6"/>
        <v>123</v>
      </c>
      <c r="B124">
        <v>7.5721999999999996</v>
      </c>
      <c r="C124">
        <v>7.5837000000000003</v>
      </c>
      <c r="D124" s="1">
        <f t="shared" si="4"/>
        <v>1.1500000000000732E-2</v>
      </c>
      <c r="E124" s="3">
        <f t="shared" si="5"/>
        <v>3.8333333333335773</v>
      </c>
      <c r="G124" s="22"/>
    </row>
    <row r="125" spans="1:10" x14ac:dyDescent="0.2">
      <c r="A125" s="1">
        <f t="shared" si="6"/>
        <v>124</v>
      </c>
      <c r="B125">
        <v>7.7352999999999996</v>
      </c>
      <c r="C125">
        <v>7.7496</v>
      </c>
      <c r="D125" s="1">
        <f t="shared" si="4"/>
        <v>1.4300000000000423E-2</v>
      </c>
      <c r="E125" s="3">
        <f t="shared" si="5"/>
        <v>4.7666666666668078</v>
      </c>
      <c r="G125" s="22"/>
    </row>
    <row r="126" spans="1:10" x14ac:dyDescent="0.2">
      <c r="A126" s="1">
        <f t="shared" si="6"/>
        <v>125</v>
      </c>
      <c r="B126">
        <v>7.7157</v>
      </c>
      <c r="C126">
        <v>7.7271000000000001</v>
      </c>
      <c r="D126" s="1">
        <f t="shared" si="4"/>
        <v>1.1400000000000077E-2</v>
      </c>
      <c r="E126" s="3">
        <f t="shared" si="5"/>
        <v>3.8000000000000256</v>
      </c>
      <c r="F126" t="s">
        <v>24</v>
      </c>
      <c r="G126" s="22"/>
      <c r="H126" s="2">
        <f>AVERAGE(E125:E127)</f>
        <v>4.4333333333333629</v>
      </c>
    </row>
    <row r="127" spans="1:10" ht="17" thickBot="1" x14ac:dyDescent="0.25">
      <c r="A127" s="4">
        <f t="shared" si="6"/>
        <v>126</v>
      </c>
      <c r="B127" s="6">
        <v>7.6317000000000004</v>
      </c>
      <c r="C127" s="6">
        <v>7.6459000000000001</v>
      </c>
      <c r="D127" s="4">
        <f t="shared" si="4"/>
        <v>1.4199999999999768E-2</v>
      </c>
      <c r="E127" s="5">
        <f t="shared" si="5"/>
        <v>4.7333333333332561</v>
      </c>
      <c r="F127" s="6"/>
      <c r="G127" s="23"/>
      <c r="H127" s="6"/>
      <c r="I127" s="6"/>
      <c r="J127" s="6"/>
    </row>
    <row r="128" spans="1:10" x14ac:dyDescent="0.2">
      <c r="A128" s="1">
        <f t="shared" si="6"/>
        <v>127</v>
      </c>
      <c r="B128">
        <v>7.6421999999999999</v>
      </c>
      <c r="C128">
        <v>7.6689999999999996</v>
      </c>
      <c r="D128" s="1">
        <f t="shared" si="4"/>
        <v>2.6799999999999713E-2</v>
      </c>
      <c r="E128" s="3">
        <f t="shared" si="5"/>
        <v>8.9333333333332376</v>
      </c>
      <c r="G128" s="22" t="s">
        <v>9</v>
      </c>
    </row>
    <row r="129" spans="1:10" x14ac:dyDescent="0.2">
      <c r="A129" s="1">
        <f t="shared" si="6"/>
        <v>128</v>
      </c>
      <c r="B129">
        <v>7.6996000000000002</v>
      </c>
      <c r="C129">
        <v>7.7263000000000002</v>
      </c>
      <c r="D129" s="1">
        <f t="shared" si="4"/>
        <v>2.6699999999999946E-2</v>
      </c>
      <c r="E129" s="3">
        <f t="shared" si="5"/>
        <v>8.8999999999999826</v>
      </c>
      <c r="F129" t="s">
        <v>13</v>
      </c>
      <c r="G129" s="22"/>
      <c r="H129" s="2">
        <f>AVERAGE(E128:E130)</f>
        <v>9.5111111111110507</v>
      </c>
      <c r="I129" s="2">
        <f>AVERAGE(E128:E133)</f>
        <v>9.8333333333333126</v>
      </c>
      <c r="J129">
        <f>_xlfn.STDEV.P(E128:E133)</f>
        <v>0.81853527718723418</v>
      </c>
    </row>
    <row r="130" spans="1:10" x14ac:dyDescent="0.2">
      <c r="A130" s="1">
        <f t="shared" si="6"/>
        <v>129</v>
      </c>
      <c r="B130">
        <v>7.6113</v>
      </c>
      <c r="C130">
        <v>7.6433999999999997</v>
      </c>
      <c r="D130" s="1">
        <f t="shared" si="4"/>
        <v>3.2099999999999795E-2</v>
      </c>
      <c r="E130" s="3">
        <f t="shared" si="5"/>
        <v>10.699999999999932</v>
      </c>
      <c r="G130" s="22"/>
    </row>
    <row r="131" spans="1:10" x14ac:dyDescent="0.2">
      <c r="A131" s="1">
        <f t="shared" si="6"/>
        <v>130</v>
      </c>
      <c r="B131">
        <v>7.7196999999999996</v>
      </c>
      <c r="C131">
        <v>7.7515000000000001</v>
      </c>
      <c r="D131" s="1">
        <f t="shared" si="4"/>
        <v>3.1800000000000495E-2</v>
      </c>
      <c r="E131" s="3">
        <f t="shared" si="5"/>
        <v>10.600000000000165</v>
      </c>
      <c r="G131" s="22"/>
    </row>
    <row r="132" spans="1:10" x14ac:dyDescent="0.2">
      <c r="A132" s="1">
        <f t="shared" ref="A132:A195" si="7">1+A131</f>
        <v>131</v>
      </c>
      <c r="B132">
        <v>7.6314000000000002</v>
      </c>
      <c r="C132">
        <v>7.6632999999999996</v>
      </c>
      <c r="D132" s="1">
        <f t="shared" si="4"/>
        <v>3.1899999999999373E-2</v>
      </c>
      <c r="E132" s="3">
        <f t="shared" si="5"/>
        <v>10.633333333333125</v>
      </c>
      <c r="F132" t="s">
        <v>18</v>
      </c>
      <c r="G132" s="22"/>
      <c r="H132" s="2">
        <f>AVERAGE(E131:E133)</f>
        <v>10.155555555555573</v>
      </c>
    </row>
    <row r="133" spans="1:10" x14ac:dyDescent="0.2">
      <c r="A133" s="1">
        <f t="shared" si="7"/>
        <v>132</v>
      </c>
      <c r="B133">
        <v>7.6529999999999996</v>
      </c>
      <c r="C133">
        <v>7.6806999999999999</v>
      </c>
      <c r="D133" s="1">
        <f t="shared" si="4"/>
        <v>2.770000000000028E-2</v>
      </c>
      <c r="E133" s="3">
        <f t="shared" si="5"/>
        <v>9.2333333333334267</v>
      </c>
      <c r="G133" s="22"/>
    </row>
    <row r="134" spans="1:10" x14ac:dyDescent="0.2">
      <c r="A134" s="1">
        <f t="shared" si="7"/>
        <v>133</v>
      </c>
      <c r="B134">
        <v>7.6467999999999998</v>
      </c>
      <c r="C134">
        <v>7.6787000000000001</v>
      </c>
      <c r="D134" s="1">
        <f t="shared" si="4"/>
        <v>3.1900000000000261E-2</v>
      </c>
      <c r="E134" s="3">
        <f t="shared" si="5"/>
        <v>10.63333333333342</v>
      </c>
      <c r="G134" s="22"/>
    </row>
    <row r="135" spans="1:10" x14ac:dyDescent="0.2">
      <c r="A135" s="1">
        <f t="shared" si="7"/>
        <v>134</v>
      </c>
      <c r="B135">
        <v>7.7324000000000002</v>
      </c>
      <c r="C135">
        <v>7.7629000000000001</v>
      </c>
      <c r="D135" s="1">
        <f t="shared" si="4"/>
        <v>3.0499999999999972E-2</v>
      </c>
      <c r="E135" s="3">
        <f t="shared" si="5"/>
        <v>10.166666666666657</v>
      </c>
      <c r="F135" t="s">
        <v>14</v>
      </c>
      <c r="G135" s="22"/>
      <c r="H135" s="2">
        <f>AVERAGE(E134:E136)</f>
        <v>10.066666666666691</v>
      </c>
      <c r="I135" s="2">
        <f>AVERAGE(E134:E139)</f>
        <v>9.2000000000000224</v>
      </c>
      <c r="J135">
        <f>_xlfn.STDEV.P(E134:E139)</f>
        <v>0.95024363347669316</v>
      </c>
    </row>
    <row r="136" spans="1:10" x14ac:dyDescent="0.2">
      <c r="A136" s="1">
        <f t="shared" si="7"/>
        <v>135</v>
      </c>
      <c r="B136">
        <v>7.6889000000000003</v>
      </c>
      <c r="C136">
        <v>7.7171000000000003</v>
      </c>
      <c r="D136" s="1">
        <f t="shared" si="4"/>
        <v>2.8200000000000003E-2</v>
      </c>
      <c r="E136" s="3">
        <f t="shared" si="5"/>
        <v>9.4</v>
      </c>
      <c r="G136" s="22"/>
    </row>
    <row r="137" spans="1:10" x14ac:dyDescent="0.2">
      <c r="A137" s="1">
        <f t="shared" si="7"/>
        <v>136</v>
      </c>
      <c r="B137">
        <v>7.6685999999999996</v>
      </c>
      <c r="C137">
        <v>7.6944999999999997</v>
      </c>
      <c r="D137" s="1">
        <f t="shared" si="4"/>
        <v>2.5900000000000034E-2</v>
      </c>
      <c r="E137" s="3">
        <f t="shared" si="5"/>
        <v>8.6333333333333453</v>
      </c>
      <c r="G137" s="22"/>
    </row>
    <row r="138" spans="1:10" x14ac:dyDescent="0.2">
      <c r="A138" s="1">
        <f t="shared" si="7"/>
        <v>137</v>
      </c>
      <c r="B138">
        <v>7.6982999999999997</v>
      </c>
      <c r="C138">
        <v>7.7229000000000001</v>
      </c>
      <c r="D138" s="1">
        <f t="shared" si="4"/>
        <v>2.4600000000000399E-2</v>
      </c>
      <c r="E138" s="3">
        <f t="shared" si="5"/>
        <v>8.2000000000001325</v>
      </c>
      <c r="F138" t="s">
        <v>19</v>
      </c>
      <c r="G138" s="22"/>
      <c r="H138" s="2">
        <f>AVERAGE(E137:E139)</f>
        <v>8.3333333333333517</v>
      </c>
    </row>
    <row r="139" spans="1:10" x14ac:dyDescent="0.2">
      <c r="A139" s="1">
        <f t="shared" si="7"/>
        <v>138</v>
      </c>
      <c r="B139">
        <v>7.65</v>
      </c>
      <c r="C139">
        <v>7.6745000000000001</v>
      </c>
      <c r="D139" s="1">
        <f t="shared" si="4"/>
        <v>2.4499999999999744E-2</v>
      </c>
      <c r="E139" s="3">
        <f t="shared" si="5"/>
        <v>8.1666666666665808</v>
      </c>
      <c r="G139" s="22"/>
    </row>
    <row r="140" spans="1:10" x14ac:dyDescent="0.2">
      <c r="A140" s="1">
        <f t="shared" si="7"/>
        <v>139</v>
      </c>
      <c r="B140">
        <v>7.6978999999999997</v>
      </c>
      <c r="C140">
        <v>7.7110000000000003</v>
      </c>
      <c r="D140" s="1">
        <f t="shared" si="4"/>
        <v>1.3100000000000556E-2</v>
      </c>
      <c r="E140" s="3">
        <f t="shared" si="5"/>
        <v>4.3666666666668519</v>
      </c>
      <c r="G140" s="22"/>
    </row>
    <row r="141" spans="1:10" x14ac:dyDescent="0.2">
      <c r="A141" s="1">
        <f t="shared" si="7"/>
        <v>140</v>
      </c>
      <c r="B141">
        <v>7.6322999999999999</v>
      </c>
      <c r="C141">
        <v>7.65</v>
      </c>
      <c r="D141" s="1">
        <f t="shared" si="4"/>
        <v>1.7700000000000493E-2</v>
      </c>
      <c r="E141" s="3">
        <f t="shared" si="5"/>
        <v>5.9000000000001647</v>
      </c>
      <c r="F141" t="s">
        <v>15</v>
      </c>
      <c r="G141" s="22"/>
      <c r="H141" s="2">
        <f>AVERAGE(E140:E142)</f>
        <v>5.144444444444594</v>
      </c>
      <c r="I141" s="2">
        <f>AVERAGE(E140:E145)</f>
        <v>5.4222222222223158</v>
      </c>
      <c r="J141">
        <f>_xlfn.STDEV.P(E140:E145)</f>
        <v>0.64826453981396359</v>
      </c>
    </row>
    <row r="142" spans="1:10" x14ac:dyDescent="0.2">
      <c r="A142" s="1">
        <f t="shared" si="7"/>
        <v>141</v>
      </c>
      <c r="B142">
        <v>7.6753999999999998</v>
      </c>
      <c r="C142">
        <v>7.6909000000000001</v>
      </c>
      <c r="D142" s="1">
        <f t="shared" si="4"/>
        <v>1.5500000000000291E-2</v>
      </c>
      <c r="E142" s="3">
        <f t="shared" si="5"/>
        <v>5.1666666666667638</v>
      </c>
      <c r="G142" s="22"/>
    </row>
    <row r="143" spans="1:10" x14ac:dyDescent="0.2">
      <c r="A143" s="1">
        <f t="shared" si="7"/>
        <v>142</v>
      </c>
      <c r="B143">
        <v>7.6510999999999996</v>
      </c>
      <c r="C143">
        <v>7.6692999999999998</v>
      </c>
      <c r="D143" s="1">
        <f t="shared" si="4"/>
        <v>1.8200000000000216E-2</v>
      </c>
      <c r="E143" s="3">
        <f t="shared" si="5"/>
        <v>6.0666666666667384</v>
      </c>
      <c r="G143" s="22"/>
    </row>
    <row r="144" spans="1:10" x14ac:dyDescent="0.2">
      <c r="A144" s="1">
        <f t="shared" si="7"/>
        <v>143</v>
      </c>
      <c r="B144">
        <v>7.7007000000000003</v>
      </c>
      <c r="C144">
        <v>7.7190000000000003</v>
      </c>
      <c r="D144" s="1">
        <f t="shared" si="4"/>
        <v>1.8299999999999983E-2</v>
      </c>
      <c r="E144" s="3">
        <f t="shared" si="5"/>
        <v>6.0999999999999943</v>
      </c>
      <c r="F144" t="s">
        <v>20</v>
      </c>
      <c r="G144" s="22"/>
      <c r="H144" s="2">
        <f>AVERAGE(E143:E145)</f>
        <v>5.7000000000000384</v>
      </c>
    </row>
    <row r="145" spans="1:10" x14ac:dyDescent="0.2">
      <c r="A145" s="1">
        <f t="shared" si="7"/>
        <v>144</v>
      </c>
      <c r="B145">
        <v>7.6931000000000003</v>
      </c>
      <c r="C145">
        <v>7.7079000000000004</v>
      </c>
      <c r="D145" s="1">
        <f t="shared" si="4"/>
        <v>1.4800000000000146E-2</v>
      </c>
      <c r="E145" s="3">
        <f t="shared" si="5"/>
        <v>4.9333333333333824</v>
      </c>
      <c r="G145" s="22"/>
    </row>
    <row r="146" spans="1:10" x14ac:dyDescent="0.2">
      <c r="A146" s="1">
        <f t="shared" si="7"/>
        <v>145</v>
      </c>
      <c r="B146">
        <v>7.6920000000000002</v>
      </c>
      <c r="C146">
        <v>7.7096999999999998</v>
      </c>
      <c r="D146" s="1">
        <f t="shared" si="4"/>
        <v>1.7699999999999605E-2</v>
      </c>
      <c r="E146" s="3">
        <f t="shared" si="5"/>
        <v>5.899999999999868</v>
      </c>
      <c r="G146" s="22"/>
    </row>
    <row r="147" spans="1:10" x14ac:dyDescent="0.2">
      <c r="A147" s="1">
        <f t="shared" si="7"/>
        <v>146</v>
      </c>
      <c r="B147">
        <v>7.7264999999999997</v>
      </c>
      <c r="C147">
        <v>7.7438000000000002</v>
      </c>
      <c r="D147" s="1">
        <f t="shared" si="4"/>
        <v>1.7300000000000537E-2</v>
      </c>
      <c r="E147" s="3">
        <f t="shared" si="5"/>
        <v>5.766666666666846</v>
      </c>
      <c r="F147" t="s">
        <v>16</v>
      </c>
      <c r="G147" s="22"/>
      <c r="H147" s="2">
        <f>AVERAGE(E146:E148)</f>
        <v>5.7555555555555635</v>
      </c>
      <c r="I147" s="2">
        <f>AVERAGE(E146:E151)</f>
        <v>6.3500000000000041</v>
      </c>
      <c r="J147">
        <f>_xlfn.STDEV.P(E146:E151)</f>
        <v>0.60146426266175379</v>
      </c>
    </row>
    <row r="148" spans="1:10" x14ac:dyDescent="0.2">
      <c r="A148" s="1">
        <f t="shared" si="7"/>
        <v>147</v>
      </c>
      <c r="B148">
        <v>7.6562999999999999</v>
      </c>
      <c r="C148">
        <v>7.6730999999999998</v>
      </c>
      <c r="D148" s="1">
        <f t="shared" si="4"/>
        <v>1.6799999999999926E-2</v>
      </c>
      <c r="E148" s="3">
        <f t="shared" si="5"/>
        <v>5.5999999999999757</v>
      </c>
      <c r="G148" s="22"/>
    </row>
    <row r="149" spans="1:10" x14ac:dyDescent="0.2">
      <c r="A149" s="1">
        <f t="shared" si="7"/>
        <v>148</v>
      </c>
      <c r="B149">
        <v>7.7070999999999996</v>
      </c>
      <c r="C149">
        <v>7.7278000000000002</v>
      </c>
      <c r="D149" s="1">
        <f t="shared" si="4"/>
        <v>2.0700000000000607E-2</v>
      </c>
      <c r="E149" s="3">
        <f t="shared" si="5"/>
        <v>6.900000000000202</v>
      </c>
      <c r="G149" s="22"/>
    </row>
    <row r="150" spans="1:10" x14ac:dyDescent="0.2">
      <c r="A150" s="1">
        <f t="shared" si="7"/>
        <v>149</v>
      </c>
      <c r="B150">
        <v>7.7004000000000001</v>
      </c>
      <c r="C150">
        <v>7.7211999999999996</v>
      </c>
      <c r="D150" s="1">
        <f t="shared" si="4"/>
        <v>2.0799999999999486E-2</v>
      </c>
      <c r="E150" s="3">
        <f t="shared" si="5"/>
        <v>6.9333333333331622</v>
      </c>
      <c r="F150" t="s">
        <v>21</v>
      </c>
      <c r="G150" s="22"/>
      <c r="H150" s="2">
        <f>AVERAGE(E149:E151)</f>
        <v>6.9444444444444438</v>
      </c>
    </row>
    <row r="151" spans="1:10" x14ac:dyDescent="0.2">
      <c r="A151" s="1">
        <f t="shared" si="7"/>
        <v>150</v>
      </c>
      <c r="B151">
        <v>7.6986999999999997</v>
      </c>
      <c r="C151">
        <v>7.7196999999999996</v>
      </c>
      <c r="D151" s="1">
        <f t="shared" si="4"/>
        <v>2.0999999999999908E-2</v>
      </c>
      <c r="E151" s="3">
        <f t="shared" si="5"/>
        <v>6.9999999999999689</v>
      </c>
      <c r="G151" s="22"/>
    </row>
    <row r="152" spans="1:10" x14ac:dyDescent="0.2">
      <c r="A152" s="1">
        <f t="shared" si="7"/>
        <v>151</v>
      </c>
      <c r="B152">
        <v>7.6859000000000002</v>
      </c>
      <c r="C152">
        <v>7.7130999999999998</v>
      </c>
      <c r="D152" s="1">
        <f t="shared" si="4"/>
        <v>2.7199999999999669E-2</v>
      </c>
      <c r="E152" s="3">
        <f t="shared" si="5"/>
        <v>9.0666666666665563</v>
      </c>
      <c r="G152" s="22"/>
    </row>
    <row r="153" spans="1:10" x14ac:dyDescent="0.2">
      <c r="A153" s="1">
        <f t="shared" si="7"/>
        <v>152</v>
      </c>
      <c r="B153">
        <v>7.6584000000000003</v>
      </c>
      <c r="C153">
        <v>7.6833999999999998</v>
      </c>
      <c r="D153" s="1">
        <f t="shared" si="4"/>
        <v>2.4999999999999467E-2</v>
      </c>
      <c r="E153" s="3">
        <f t="shared" si="5"/>
        <v>8.3333333333331563</v>
      </c>
      <c r="F153" t="s">
        <v>17</v>
      </c>
      <c r="G153" s="22"/>
      <c r="H153" s="2">
        <f>AVERAGE(E152:E154)</f>
        <v>8.4666666666665744</v>
      </c>
      <c r="I153" s="2">
        <f>AVERAGE(E152:E157)</f>
        <v>8.3833333333332849</v>
      </c>
      <c r="J153">
        <f>_xlfn.STDEV.P(E152:E157)</f>
        <v>0.77453689867396747</v>
      </c>
    </row>
    <row r="154" spans="1:10" x14ac:dyDescent="0.2">
      <c r="A154" s="1">
        <f t="shared" si="7"/>
        <v>153</v>
      </c>
      <c r="B154">
        <v>7.7160000000000002</v>
      </c>
      <c r="C154">
        <v>7.74</v>
      </c>
      <c r="D154" s="1">
        <f t="shared" si="4"/>
        <v>2.4000000000000021E-2</v>
      </c>
      <c r="E154" s="3">
        <f t="shared" si="5"/>
        <v>8.0000000000000071</v>
      </c>
      <c r="G154" s="22"/>
    </row>
    <row r="155" spans="1:10" x14ac:dyDescent="0.2">
      <c r="A155" s="1">
        <f t="shared" si="7"/>
        <v>154</v>
      </c>
      <c r="B155">
        <v>7.7294999999999998</v>
      </c>
      <c r="C155">
        <v>7.758</v>
      </c>
      <c r="D155" s="1">
        <f t="shared" si="4"/>
        <v>2.8500000000000192E-2</v>
      </c>
      <c r="E155" s="3">
        <f t="shared" si="5"/>
        <v>9.5000000000000639</v>
      </c>
      <c r="G155" s="22"/>
    </row>
    <row r="156" spans="1:10" x14ac:dyDescent="0.2">
      <c r="A156" s="1">
        <f t="shared" si="7"/>
        <v>155</v>
      </c>
      <c r="B156">
        <v>7.6921999999999997</v>
      </c>
      <c r="C156">
        <v>7.7172000000000001</v>
      </c>
      <c r="D156" s="1">
        <f t="shared" si="4"/>
        <v>2.5000000000000355E-2</v>
      </c>
      <c r="E156" s="3">
        <f t="shared" si="5"/>
        <v>8.3333333333334512</v>
      </c>
      <c r="F156" t="s">
        <v>22</v>
      </c>
      <c r="G156" s="22"/>
      <c r="H156" s="2">
        <f>AVERAGE(E155:E157)</f>
        <v>8.2999999999999989</v>
      </c>
    </row>
    <row r="157" spans="1:10" x14ac:dyDescent="0.2">
      <c r="A157" s="1">
        <f t="shared" si="7"/>
        <v>156</v>
      </c>
      <c r="B157">
        <v>7.6562000000000001</v>
      </c>
      <c r="C157">
        <v>7.6773999999999996</v>
      </c>
      <c r="D157" s="1">
        <f t="shared" si="4"/>
        <v>2.1199999999999442E-2</v>
      </c>
      <c r="E157" s="3">
        <f t="shared" si="5"/>
        <v>7.0666666666664808</v>
      </c>
      <c r="G157" s="22"/>
    </row>
    <row r="158" spans="1:10" x14ac:dyDescent="0.2">
      <c r="A158" s="1">
        <f t="shared" si="7"/>
        <v>157</v>
      </c>
      <c r="B158">
        <v>7.6696999999999997</v>
      </c>
      <c r="C158">
        <v>7.69</v>
      </c>
      <c r="D158" s="1">
        <f t="shared" si="4"/>
        <v>2.0300000000000651E-2</v>
      </c>
      <c r="E158" s="3">
        <f t="shared" si="5"/>
        <v>6.7666666666668833</v>
      </c>
      <c r="G158" s="22"/>
    </row>
    <row r="159" spans="1:10" x14ac:dyDescent="0.2">
      <c r="A159" s="1">
        <f t="shared" si="7"/>
        <v>158</v>
      </c>
      <c r="B159">
        <v>7.7641</v>
      </c>
      <c r="C159">
        <v>7.7815000000000003</v>
      </c>
      <c r="D159" s="1">
        <f t="shared" si="4"/>
        <v>1.7400000000000304E-2</v>
      </c>
      <c r="E159" s="3">
        <f t="shared" si="5"/>
        <v>5.8000000000001011</v>
      </c>
      <c r="F159" t="s">
        <v>23</v>
      </c>
      <c r="G159" s="22"/>
      <c r="H159" s="2">
        <f>AVERAGE(E158:E160)</f>
        <v>6.3000000000001206</v>
      </c>
      <c r="I159" s="2">
        <f>AVERAGE(E158:E163)</f>
        <v>5.8388888888888992</v>
      </c>
      <c r="J159">
        <f>_xlfn.STDEV.P(E158:E163)</f>
        <v>0.57716313460816449</v>
      </c>
    </row>
    <row r="160" spans="1:10" x14ac:dyDescent="0.2">
      <c r="A160" s="1">
        <f t="shared" si="7"/>
        <v>159</v>
      </c>
      <c r="B160">
        <v>7.7053000000000003</v>
      </c>
      <c r="C160">
        <v>7.7243000000000004</v>
      </c>
      <c r="D160" s="1">
        <f t="shared" si="4"/>
        <v>1.9000000000000128E-2</v>
      </c>
      <c r="E160" s="3">
        <f t="shared" si="5"/>
        <v>6.3333333333333757</v>
      </c>
      <c r="G160" s="22"/>
    </row>
    <row r="161" spans="1:10" x14ac:dyDescent="0.2">
      <c r="A161" s="1">
        <f t="shared" si="7"/>
        <v>160</v>
      </c>
      <c r="B161">
        <v>7.6931000000000003</v>
      </c>
      <c r="C161">
        <v>7.7103999999999999</v>
      </c>
      <c r="D161" s="1">
        <f t="shared" si="4"/>
        <v>1.7299999999999649E-2</v>
      </c>
      <c r="E161" s="3">
        <f t="shared" si="5"/>
        <v>5.7666666666665494</v>
      </c>
      <c r="G161" s="22"/>
    </row>
    <row r="162" spans="1:10" x14ac:dyDescent="0.2">
      <c r="A162" s="1">
        <f t="shared" si="7"/>
        <v>161</v>
      </c>
      <c r="B162">
        <v>7.6759000000000004</v>
      </c>
      <c r="C162">
        <v>7.6917999999999997</v>
      </c>
      <c r="D162" s="1">
        <f t="shared" si="4"/>
        <v>1.5899999999999359E-2</v>
      </c>
      <c r="E162" s="3">
        <f t="shared" si="5"/>
        <v>5.2999999999997867</v>
      </c>
      <c r="F162" t="s">
        <v>24</v>
      </c>
      <c r="G162" s="22"/>
      <c r="H162" s="2">
        <f>AVERAGE(E161:E163)</f>
        <v>5.3777777777776796</v>
      </c>
    </row>
    <row r="163" spans="1:10" x14ac:dyDescent="0.2">
      <c r="A163" s="7">
        <f t="shared" si="7"/>
        <v>162</v>
      </c>
      <c r="B163" s="8">
        <v>7.5978000000000003</v>
      </c>
      <c r="C163" s="8">
        <v>7.6130000000000004</v>
      </c>
      <c r="D163" s="7">
        <f t="shared" si="4"/>
        <v>1.5200000000000102E-2</v>
      </c>
      <c r="E163" s="9">
        <f t="shared" si="5"/>
        <v>5.0666666666667011</v>
      </c>
      <c r="F163" s="8"/>
      <c r="G163" s="24"/>
    </row>
    <row r="164" spans="1:10" x14ac:dyDescent="0.2">
      <c r="A164" s="1">
        <f t="shared" si="7"/>
        <v>163</v>
      </c>
      <c r="B164">
        <v>7.6784999999999997</v>
      </c>
      <c r="C164">
        <v>7.7023999999999999</v>
      </c>
      <c r="D164" s="1">
        <f t="shared" si="4"/>
        <v>2.3900000000000254E-2</v>
      </c>
      <c r="E164" s="3">
        <f t="shared" si="5"/>
        <v>7.9666666666667512</v>
      </c>
      <c r="G164" s="25" t="s">
        <v>10</v>
      </c>
    </row>
    <row r="165" spans="1:10" x14ac:dyDescent="0.2">
      <c r="A165" s="1">
        <f t="shared" si="7"/>
        <v>164</v>
      </c>
      <c r="B165">
        <v>7.6376999999999997</v>
      </c>
      <c r="C165">
        <v>7.6641000000000004</v>
      </c>
      <c r="D165" s="1">
        <f t="shared" si="4"/>
        <v>2.6400000000000645E-2</v>
      </c>
      <c r="E165" s="3">
        <f t="shared" si="5"/>
        <v>8.8000000000002156</v>
      </c>
      <c r="F165" t="s">
        <v>13</v>
      </c>
      <c r="G165" s="22"/>
      <c r="H165" s="2">
        <f>AVERAGE(E164:E166)</f>
        <v>8.1777777777778642</v>
      </c>
      <c r="I165" s="2">
        <f>AVERAGE(E164:E169)</f>
        <v>7.855555555555604</v>
      </c>
      <c r="J165">
        <f>_xlfn.STDEV.P(E164:E169)</f>
        <v>1.0069511494029224</v>
      </c>
    </row>
    <row r="166" spans="1:10" x14ac:dyDescent="0.2">
      <c r="A166" s="1">
        <f t="shared" si="7"/>
        <v>165</v>
      </c>
      <c r="B166">
        <v>7.6936</v>
      </c>
      <c r="C166">
        <v>7.7168999999999999</v>
      </c>
      <c r="D166" s="1">
        <f t="shared" si="4"/>
        <v>2.3299999999999876E-2</v>
      </c>
      <c r="E166" s="3">
        <f t="shared" si="5"/>
        <v>7.7666666666666258</v>
      </c>
      <c r="G166" s="22"/>
    </row>
    <row r="167" spans="1:10" x14ac:dyDescent="0.2">
      <c r="A167" s="1">
        <f t="shared" si="7"/>
        <v>166</v>
      </c>
      <c r="B167">
        <v>7.6608999999999998</v>
      </c>
      <c r="C167">
        <v>7.6807999999999996</v>
      </c>
      <c r="D167" s="1">
        <f t="shared" si="4"/>
        <v>1.9899999999999807E-2</v>
      </c>
      <c r="E167" s="3">
        <f t="shared" si="5"/>
        <v>6.6333333333332689</v>
      </c>
      <c r="G167" s="22"/>
    </row>
    <row r="168" spans="1:10" x14ac:dyDescent="0.2">
      <c r="A168" s="1">
        <f t="shared" si="7"/>
        <v>167</v>
      </c>
      <c r="B168">
        <v>7.6658999999999997</v>
      </c>
      <c r="C168">
        <v>7.6858000000000004</v>
      </c>
      <c r="D168" s="1">
        <f t="shared" si="4"/>
        <v>1.9900000000000695E-2</v>
      </c>
      <c r="E168" s="3">
        <f t="shared" si="5"/>
        <v>6.6333333333335647</v>
      </c>
      <c r="F168" t="s">
        <v>18</v>
      </c>
      <c r="G168" s="22"/>
      <c r="H168" s="2">
        <f>AVERAGE(E167:E169)</f>
        <v>7.5333333333333421</v>
      </c>
    </row>
    <row r="169" spans="1:10" x14ac:dyDescent="0.2">
      <c r="A169" s="1">
        <f t="shared" si="7"/>
        <v>168</v>
      </c>
      <c r="B169">
        <v>7.6955</v>
      </c>
      <c r="C169">
        <v>7.7234999999999996</v>
      </c>
      <c r="D169" s="1">
        <f t="shared" si="4"/>
        <v>2.7999999999999581E-2</v>
      </c>
      <c r="E169" s="3">
        <f t="shared" si="5"/>
        <v>9.3333333333331936</v>
      </c>
      <c r="G169" s="22"/>
    </row>
    <row r="170" spans="1:10" x14ac:dyDescent="0.2">
      <c r="A170" s="1">
        <f t="shared" si="7"/>
        <v>169</v>
      </c>
      <c r="B170">
        <v>7.7134</v>
      </c>
      <c r="C170">
        <v>7.7343999999999999</v>
      </c>
      <c r="D170" s="1">
        <f t="shared" si="4"/>
        <v>2.0999999999999908E-2</v>
      </c>
      <c r="E170" s="3">
        <f t="shared" si="5"/>
        <v>6.9999999999999689</v>
      </c>
      <c r="G170" s="22"/>
    </row>
    <row r="171" spans="1:10" x14ac:dyDescent="0.2">
      <c r="A171" s="1">
        <f t="shared" si="7"/>
        <v>170</v>
      </c>
      <c r="B171">
        <v>7.6675000000000004</v>
      </c>
      <c r="C171">
        <v>7.6849999999999996</v>
      </c>
      <c r="D171" s="1">
        <f t="shared" si="4"/>
        <v>1.7499999999999183E-2</v>
      </c>
      <c r="E171" s="3">
        <f t="shared" si="5"/>
        <v>5.8333333333330613</v>
      </c>
      <c r="F171" t="s">
        <v>14</v>
      </c>
      <c r="G171" s="22"/>
      <c r="H171" s="2">
        <f>AVERAGE(E170:E172)</f>
        <v>6.1222222222220664</v>
      </c>
      <c r="I171" s="2">
        <f>AVERAGE(E170:E175)</f>
        <v>6.4333333333332421</v>
      </c>
      <c r="J171">
        <f>_xlfn.STDEV.P(E170:E175)</f>
        <v>0.70422008344403475</v>
      </c>
    </row>
    <row r="172" spans="1:10" x14ac:dyDescent="0.2">
      <c r="A172" s="1">
        <f t="shared" si="7"/>
        <v>171</v>
      </c>
      <c r="B172">
        <v>7.6618000000000004</v>
      </c>
      <c r="C172">
        <v>7.6783999999999999</v>
      </c>
      <c r="D172" s="1">
        <f t="shared" si="4"/>
        <v>1.6599999999999504E-2</v>
      </c>
      <c r="E172" s="3">
        <f t="shared" si="5"/>
        <v>5.533333333333168</v>
      </c>
      <c r="G172" s="22"/>
    </row>
    <row r="173" spans="1:10" x14ac:dyDescent="0.2">
      <c r="A173" s="1">
        <f t="shared" si="7"/>
        <v>172</v>
      </c>
      <c r="B173">
        <v>7.6786000000000003</v>
      </c>
      <c r="C173">
        <v>7.7012999999999998</v>
      </c>
      <c r="D173" s="1">
        <f t="shared" si="4"/>
        <v>2.2699999999999498E-2</v>
      </c>
      <c r="E173" s="3">
        <f t="shared" si="5"/>
        <v>7.5666666666664995</v>
      </c>
      <c r="G173" s="22"/>
    </row>
    <row r="174" spans="1:10" x14ac:dyDescent="0.2">
      <c r="A174" s="1">
        <f t="shared" si="7"/>
        <v>173</v>
      </c>
      <c r="B174">
        <v>7.6608999999999998</v>
      </c>
      <c r="C174">
        <v>7.6790000000000003</v>
      </c>
      <c r="D174" s="1">
        <f t="shared" si="4"/>
        <v>1.8100000000000449E-2</v>
      </c>
      <c r="E174" s="3">
        <f t="shared" si="5"/>
        <v>6.0333333333334833</v>
      </c>
      <c r="F174" t="s">
        <v>19</v>
      </c>
      <c r="G174" s="22"/>
      <c r="H174" s="2">
        <f>AVERAGE(E173:E175)</f>
        <v>6.7444444444444178</v>
      </c>
    </row>
    <row r="175" spans="1:10" x14ac:dyDescent="0.2">
      <c r="A175" s="1">
        <f t="shared" si="7"/>
        <v>174</v>
      </c>
      <c r="B175">
        <v>7.6374000000000004</v>
      </c>
      <c r="C175">
        <v>7.6573000000000002</v>
      </c>
      <c r="D175" s="1">
        <f t="shared" si="4"/>
        <v>1.9899999999999807E-2</v>
      </c>
      <c r="E175" s="3">
        <f t="shared" si="5"/>
        <v>6.6333333333332689</v>
      </c>
      <c r="G175" s="22"/>
    </row>
    <row r="176" spans="1:10" x14ac:dyDescent="0.2">
      <c r="A176" s="1">
        <f t="shared" si="7"/>
        <v>175</v>
      </c>
      <c r="B176">
        <v>7.7251000000000003</v>
      </c>
      <c r="C176">
        <v>7.7385999999999999</v>
      </c>
      <c r="D176" s="1">
        <f t="shared" si="4"/>
        <v>1.3499999999999623E-2</v>
      </c>
      <c r="E176" s="3">
        <f t="shared" si="5"/>
        <v>4.4999999999998748</v>
      </c>
      <c r="G176" s="22"/>
    </row>
    <row r="177" spans="1:10" x14ac:dyDescent="0.2">
      <c r="A177" s="1">
        <f t="shared" si="7"/>
        <v>176</v>
      </c>
      <c r="B177">
        <v>7.6352000000000002</v>
      </c>
      <c r="C177">
        <v>7.6485000000000003</v>
      </c>
      <c r="D177" s="1">
        <f t="shared" si="4"/>
        <v>1.330000000000009E-2</v>
      </c>
      <c r="E177" s="3">
        <f t="shared" si="5"/>
        <v>4.4333333333333629</v>
      </c>
      <c r="F177" t="s">
        <v>15</v>
      </c>
      <c r="G177" s="22"/>
      <c r="H177" s="2">
        <f>AVERAGE(E176:E178)</f>
        <v>4.5444444444444123</v>
      </c>
      <c r="I177" s="2">
        <f>AVERAGE(E176:E181)</f>
        <v>4.5555555555555474</v>
      </c>
      <c r="J177">
        <f>_xlfn.STDEV.P(E176:E181)</f>
        <v>0.28131086447047821</v>
      </c>
    </row>
    <row r="178" spans="1:10" x14ac:dyDescent="0.2">
      <c r="A178" s="1">
        <f t="shared" si="7"/>
        <v>177</v>
      </c>
      <c r="B178">
        <v>7.7313999999999998</v>
      </c>
      <c r="C178">
        <v>7.7454999999999998</v>
      </c>
      <c r="D178" s="1">
        <f t="shared" si="4"/>
        <v>1.4100000000000001E-2</v>
      </c>
      <c r="E178" s="3">
        <f t="shared" si="5"/>
        <v>4.7</v>
      </c>
      <c r="G178" s="22"/>
    </row>
    <row r="179" spans="1:10" x14ac:dyDescent="0.2">
      <c r="A179" s="1">
        <f t="shared" si="7"/>
        <v>178</v>
      </c>
      <c r="B179">
        <v>7.7080000000000002</v>
      </c>
      <c r="C179">
        <v>7.7201000000000004</v>
      </c>
      <c r="D179" s="1">
        <f t="shared" si="4"/>
        <v>1.2100000000000222E-2</v>
      </c>
      <c r="E179" s="3">
        <f t="shared" si="5"/>
        <v>4.0333333333334069</v>
      </c>
      <c r="G179" s="22"/>
    </row>
    <row r="180" spans="1:10" x14ac:dyDescent="0.2">
      <c r="A180" s="1">
        <f t="shared" si="7"/>
        <v>179</v>
      </c>
      <c r="B180">
        <v>7.6329000000000002</v>
      </c>
      <c r="C180">
        <v>7.6471999999999998</v>
      </c>
      <c r="D180" s="1">
        <f t="shared" si="4"/>
        <v>1.4299999999999535E-2</v>
      </c>
      <c r="E180" s="3">
        <f t="shared" si="5"/>
        <v>4.7666666666665121</v>
      </c>
      <c r="F180" t="s">
        <v>20</v>
      </c>
      <c r="G180" s="22"/>
      <c r="H180" s="2">
        <f>AVERAGE(E179:E181)</f>
        <v>4.5666666666666815</v>
      </c>
    </row>
    <row r="181" spans="1:10" x14ac:dyDescent="0.2">
      <c r="A181" s="1">
        <f t="shared" si="7"/>
        <v>180</v>
      </c>
      <c r="B181">
        <v>7.6483999999999996</v>
      </c>
      <c r="C181">
        <v>7.6631</v>
      </c>
      <c r="D181" s="1">
        <f t="shared" si="4"/>
        <v>1.4700000000000379E-2</v>
      </c>
      <c r="E181" s="3">
        <f t="shared" si="5"/>
        <v>4.9000000000001265</v>
      </c>
      <c r="G181" s="22"/>
    </row>
    <row r="182" spans="1:10" x14ac:dyDescent="0.2">
      <c r="A182" s="1">
        <f t="shared" si="7"/>
        <v>181</v>
      </c>
      <c r="B182">
        <v>7.6528</v>
      </c>
      <c r="C182">
        <v>7.6714000000000002</v>
      </c>
      <c r="D182" s="1">
        <f t="shared" si="4"/>
        <v>1.8600000000000172E-2</v>
      </c>
      <c r="E182" s="3">
        <f t="shared" si="5"/>
        <v>6.200000000000057</v>
      </c>
      <c r="G182" s="22"/>
    </row>
    <row r="183" spans="1:10" x14ac:dyDescent="0.2">
      <c r="A183" s="1">
        <f t="shared" si="7"/>
        <v>182</v>
      </c>
      <c r="B183">
        <v>7.7153</v>
      </c>
      <c r="C183">
        <v>7.7363</v>
      </c>
      <c r="D183" s="1">
        <f t="shared" si="4"/>
        <v>2.0999999999999908E-2</v>
      </c>
      <c r="E183" s="3">
        <f t="shared" si="5"/>
        <v>6.9999999999999689</v>
      </c>
      <c r="F183" t="s">
        <v>16</v>
      </c>
      <c r="G183" s="22"/>
      <c r="H183" s="2">
        <f>AVERAGE(E182:E184)</f>
        <v>6.7555555555555022</v>
      </c>
      <c r="I183" s="2">
        <f>AVERAGE(E182:E187)</f>
        <v>7.1388888888888795</v>
      </c>
      <c r="J183">
        <f>_xlfn.STDEV.P(E182:E187)</f>
        <v>0.8380790793295807</v>
      </c>
    </row>
    <row r="184" spans="1:10" x14ac:dyDescent="0.2">
      <c r="A184" s="1">
        <f t="shared" si="7"/>
        <v>183</v>
      </c>
      <c r="B184">
        <v>7.7171000000000003</v>
      </c>
      <c r="C184">
        <v>7.7382999999999997</v>
      </c>
      <c r="D184" s="1">
        <f t="shared" si="4"/>
        <v>2.1199999999999442E-2</v>
      </c>
      <c r="E184" s="3">
        <f t="shared" si="5"/>
        <v>7.0666666666664808</v>
      </c>
      <c r="G184" s="22"/>
    </row>
    <row r="185" spans="1:10" x14ac:dyDescent="0.2">
      <c r="A185" s="1">
        <f t="shared" si="7"/>
        <v>184</v>
      </c>
      <c r="B185">
        <v>7.6616</v>
      </c>
      <c r="C185">
        <v>7.6802999999999999</v>
      </c>
      <c r="D185" s="1">
        <f t="shared" si="4"/>
        <v>1.8699999999999939E-2</v>
      </c>
      <c r="E185" s="3">
        <f t="shared" si="5"/>
        <v>6.233333333333313</v>
      </c>
      <c r="G185" s="22"/>
    </row>
    <row r="186" spans="1:10" x14ac:dyDescent="0.2">
      <c r="A186" s="1">
        <f t="shared" si="7"/>
        <v>185</v>
      </c>
      <c r="B186">
        <v>7.7123999999999997</v>
      </c>
      <c r="C186">
        <v>7.7355999999999998</v>
      </c>
      <c r="D186" s="1">
        <f t="shared" si="4"/>
        <v>2.3200000000000109E-2</v>
      </c>
      <c r="E186" s="3">
        <f t="shared" si="5"/>
        <v>7.7333333333333698</v>
      </c>
      <c r="F186" t="s">
        <v>21</v>
      </c>
      <c r="G186" s="22"/>
      <c r="H186" s="2">
        <f>AVERAGE(E185:E187)</f>
        <v>7.5222222222222568</v>
      </c>
    </row>
    <row r="187" spans="1:10" x14ac:dyDescent="0.2">
      <c r="A187" s="1">
        <f t="shared" si="7"/>
        <v>186</v>
      </c>
      <c r="B187">
        <v>7.6421999999999999</v>
      </c>
      <c r="C187">
        <v>7.6680000000000001</v>
      </c>
      <c r="D187" s="1">
        <f t="shared" si="4"/>
        <v>2.5800000000000267E-2</v>
      </c>
      <c r="E187" s="3">
        <f t="shared" si="5"/>
        <v>8.6000000000000885</v>
      </c>
      <c r="G187" s="22"/>
    </row>
    <row r="188" spans="1:10" x14ac:dyDescent="0.2">
      <c r="A188" s="1">
        <f t="shared" si="7"/>
        <v>187</v>
      </c>
      <c r="B188">
        <v>7.6418999999999997</v>
      </c>
      <c r="C188">
        <v>7.6599000000000004</v>
      </c>
      <c r="D188" s="1">
        <f t="shared" si="4"/>
        <v>1.8000000000000682E-2</v>
      </c>
      <c r="E188" s="3">
        <f t="shared" si="5"/>
        <v>6.0000000000002274</v>
      </c>
      <c r="G188" s="22"/>
    </row>
    <row r="189" spans="1:10" x14ac:dyDescent="0.2">
      <c r="A189" s="1">
        <f t="shared" si="7"/>
        <v>188</v>
      </c>
      <c r="B189">
        <v>7.6805000000000003</v>
      </c>
      <c r="C189">
        <v>7.6989000000000001</v>
      </c>
      <c r="D189" s="1">
        <f t="shared" si="4"/>
        <v>1.839999999999975E-2</v>
      </c>
      <c r="E189" s="3">
        <f t="shared" si="5"/>
        <v>6.1333333333332503</v>
      </c>
      <c r="F189" t="s">
        <v>17</v>
      </c>
      <c r="G189" s="22"/>
      <c r="H189" s="2">
        <f>AVERAGE(E188:E190)</f>
        <v>6.4555555555556099</v>
      </c>
      <c r="I189" s="2">
        <f>AVERAGE(E188:E193)</f>
        <v>6.6722222222222163</v>
      </c>
      <c r="J189">
        <f>_xlfn.STDEV.P(E188:E193)</f>
        <v>0.59111215538761663</v>
      </c>
    </row>
    <row r="190" spans="1:10" x14ac:dyDescent="0.2">
      <c r="A190" s="1">
        <f t="shared" si="7"/>
        <v>189</v>
      </c>
      <c r="B190">
        <v>7.7150999999999996</v>
      </c>
      <c r="C190">
        <v>7.7367999999999997</v>
      </c>
      <c r="D190" s="1">
        <f t="shared" si="4"/>
        <v>2.1700000000000053E-2</v>
      </c>
      <c r="E190" s="3">
        <f t="shared" si="5"/>
        <v>7.2333333333333512</v>
      </c>
      <c r="G190" s="22"/>
    </row>
    <row r="191" spans="1:10" x14ac:dyDescent="0.2">
      <c r="A191" s="1">
        <f t="shared" si="7"/>
        <v>190</v>
      </c>
      <c r="B191">
        <v>7.7070999999999996</v>
      </c>
      <c r="C191">
        <v>7.73</v>
      </c>
      <c r="D191" s="1">
        <f t="shared" si="4"/>
        <v>2.2900000000000809E-2</v>
      </c>
      <c r="E191" s="3">
        <f t="shared" si="5"/>
        <v>7.6333333333336029</v>
      </c>
      <c r="G191" s="22"/>
    </row>
    <row r="192" spans="1:10" x14ac:dyDescent="0.2">
      <c r="A192" s="1">
        <f t="shared" si="7"/>
        <v>191</v>
      </c>
      <c r="B192">
        <v>7.6778000000000004</v>
      </c>
      <c r="C192">
        <v>7.6967999999999996</v>
      </c>
      <c r="D192" s="1">
        <f t="shared" si="4"/>
        <v>1.899999999999924E-2</v>
      </c>
      <c r="E192" s="3">
        <f t="shared" si="5"/>
        <v>6.3333333333330799</v>
      </c>
      <c r="F192" t="s">
        <v>22</v>
      </c>
      <c r="G192" s="22"/>
      <c r="H192" s="2">
        <f>AVERAGE(E191:E193)</f>
        <v>6.8888888888888209</v>
      </c>
    </row>
    <row r="193" spans="1:46" x14ac:dyDescent="0.2">
      <c r="A193" s="1">
        <f t="shared" si="7"/>
        <v>192</v>
      </c>
      <c r="B193">
        <v>7.5616000000000003</v>
      </c>
      <c r="C193">
        <v>7.5816999999999997</v>
      </c>
      <c r="D193" s="1">
        <f t="shared" si="4"/>
        <v>2.0099999999999341E-2</v>
      </c>
      <c r="E193" s="3">
        <f t="shared" si="5"/>
        <v>6.6999999999997799</v>
      </c>
      <c r="G193" s="22"/>
    </row>
    <row r="194" spans="1:46" x14ac:dyDescent="0.2">
      <c r="A194" s="1">
        <f t="shared" si="7"/>
        <v>193</v>
      </c>
      <c r="B194">
        <v>7.7733999999999996</v>
      </c>
      <c r="C194">
        <v>7.7873000000000001</v>
      </c>
      <c r="D194" s="1">
        <f t="shared" si="4"/>
        <v>1.3900000000000468E-2</v>
      </c>
      <c r="E194" s="3">
        <f t="shared" si="5"/>
        <v>4.6333333333334892</v>
      </c>
      <c r="G194" s="22"/>
    </row>
    <row r="195" spans="1:46" x14ac:dyDescent="0.2">
      <c r="A195" s="1">
        <f t="shared" si="7"/>
        <v>194</v>
      </c>
      <c r="B195">
        <v>7.6326000000000001</v>
      </c>
      <c r="C195">
        <v>7.6452999999999998</v>
      </c>
      <c r="D195" s="1">
        <f t="shared" si="4"/>
        <v>1.2699999999999712E-2</v>
      </c>
      <c r="E195" s="3">
        <f t="shared" si="5"/>
        <v>4.2333333333332375</v>
      </c>
      <c r="F195" t="s">
        <v>23</v>
      </c>
      <c r="G195" s="22"/>
      <c r="H195" s="2">
        <f>AVERAGE(E194:E196)</f>
        <v>4.1444444444444573</v>
      </c>
      <c r="I195" s="2">
        <f>AVERAGE(E194:E199)</f>
        <v>4.6500000000000679</v>
      </c>
      <c r="J195">
        <f>_xlfn.STDEV.P(E194:E199)</f>
        <v>0.66437104759988408</v>
      </c>
    </row>
    <row r="196" spans="1:46" x14ac:dyDescent="0.2">
      <c r="A196" s="1">
        <f t="shared" ref="A196:A259" si="8">1+A195</f>
        <v>195</v>
      </c>
      <c r="B196">
        <v>7.6737000000000002</v>
      </c>
      <c r="C196">
        <v>7.6844000000000001</v>
      </c>
      <c r="D196" s="1">
        <f t="shared" si="4"/>
        <v>1.0699999999999932E-2</v>
      </c>
      <c r="E196" s="3">
        <f t="shared" si="5"/>
        <v>3.5666666666666438</v>
      </c>
      <c r="G196" s="22"/>
    </row>
    <row r="197" spans="1:46" x14ac:dyDescent="0.2">
      <c r="A197" s="1">
        <f t="shared" si="8"/>
        <v>196</v>
      </c>
      <c r="B197">
        <v>7.6349999999999998</v>
      </c>
      <c r="C197">
        <v>7.6489000000000003</v>
      </c>
      <c r="D197" s="1">
        <f t="shared" si="4"/>
        <v>1.3900000000000468E-2</v>
      </c>
      <c r="E197" s="3">
        <f t="shared" si="5"/>
        <v>4.6333333333334892</v>
      </c>
      <c r="G197" s="22"/>
    </row>
    <row r="198" spans="1:46" x14ac:dyDescent="0.2">
      <c r="A198" s="1">
        <f t="shared" si="8"/>
        <v>197</v>
      </c>
      <c r="B198">
        <v>7.6566000000000001</v>
      </c>
      <c r="C198">
        <v>7.6721000000000004</v>
      </c>
      <c r="D198" s="1">
        <f t="shared" si="4"/>
        <v>1.5500000000000291E-2</v>
      </c>
      <c r="E198" s="3">
        <f t="shared" si="5"/>
        <v>5.1666666666667638</v>
      </c>
      <c r="F198" t="s">
        <v>24</v>
      </c>
      <c r="G198" s="22"/>
      <c r="H198" s="2">
        <f>AVERAGE(E197:E199)</f>
        <v>5.1555555555556785</v>
      </c>
    </row>
    <row r="199" spans="1:46" ht="17" thickBot="1" x14ac:dyDescent="0.25">
      <c r="A199" s="4">
        <f t="shared" si="8"/>
        <v>198</v>
      </c>
      <c r="B199" s="6">
        <v>7.7630999999999997</v>
      </c>
      <c r="C199" s="6">
        <v>7.7801</v>
      </c>
      <c r="D199" s="4">
        <f t="shared" si="4"/>
        <v>1.7000000000000348E-2</v>
      </c>
      <c r="E199" s="5">
        <f t="shared" si="5"/>
        <v>5.6666666666667824</v>
      </c>
      <c r="F199" s="6"/>
      <c r="G199" s="23"/>
      <c r="H199" s="6"/>
      <c r="I199" s="6"/>
      <c r="J199" s="6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</row>
    <row r="200" spans="1:46" x14ac:dyDescent="0.2">
      <c r="A200" s="10">
        <f t="shared" si="8"/>
        <v>199</v>
      </c>
      <c r="B200" s="11">
        <v>7.7112999999999996</v>
      </c>
      <c r="C200" s="11">
        <v>7.7305999999999999</v>
      </c>
      <c r="D200" s="10">
        <f t="shared" si="4"/>
        <v>1.9300000000000317E-2</v>
      </c>
      <c r="E200" s="12">
        <f t="shared" si="5"/>
        <v>6.4333333333334393</v>
      </c>
      <c r="F200" s="11"/>
      <c r="G200" s="21" t="s">
        <v>11</v>
      </c>
      <c r="H200" s="11"/>
      <c r="I200" s="11"/>
      <c r="J200" s="11"/>
    </row>
    <row r="201" spans="1:46" x14ac:dyDescent="0.2">
      <c r="A201" s="1">
        <f t="shared" si="8"/>
        <v>200</v>
      </c>
      <c r="B201">
        <v>7.7144000000000004</v>
      </c>
      <c r="C201">
        <v>7.7354000000000003</v>
      </c>
      <c r="D201" s="1">
        <f t="shared" si="4"/>
        <v>2.0999999999999908E-2</v>
      </c>
      <c r="E201" s="3">
        <f t="shared" si="5"/>
        <v>6.9999999999999689</v>
      </c>
      <c r="F201" t="s">
        <v>13</v>
      </c>
      <c r="G201" s="22"/>
      <c r="H201" s="2">
        <f>AVERAGE(E200:E202)</f>
        <v>6.855555555555565</v>
      </c>
      <c r="I201" s="2">
        <f>AVERAGE(E200:E205)</f>
        <v>6.6722222222222642</v>
      </c>
      <c r="J201">
        <f>_xlfn.STDEV.P(E200:E205)</f>
        <v>0.34395125982583874</v>
      </c>
    </row>
    <row r="202" spans="1:46" x14ac:dyDescent="0.2">
      <c r="A202" s="1">
        <f t="shared" si="8"/>
        <v>201</v>
      </c>
      <c r="B202">
        <v>7.6806999999999999</v>
      </c>
      <c r="C202">
        <v>7.7020999999999997</v>
      </c>
      <c r="D202" s="1">
        <f t="shared" si="4"/>
        <v>2.1399999999999864E-2</v>
      </c>
      <c r="E202" s="3">
        <f t="shared" si="5"/>
        <v>7.1333333333332876</v>
      </c>
      <c r="G202" s="22"/>
    </row>
    <row r="203" spans="1:46" x14ac:dyDescent="0.2">
      <c r="A203" s="1">
        <f t="shared" si="8"/>
        <v>202</v>
      </c>
      <c r="B203">
        <v>7.7225999999999999</v>
      </c>
      <c r="C203">
        <v>7.7408999999999999</v>
      </c>
      <c r="D203" s="1">
        <f t="shared" si="4"/>
        <v>1.8299999999999983E-2</v>
      </c>
      <c r="E203" s="3">
        <f t="shared" si="5"/>
        <v>6.0999999999999943</v>
      </c>
      <c r="G203" s="22"/>
    </row>
    <row r="204" spans="1:46" x14ac:dyDescent="0.2">
      <c r="A204" s="1">
        <f t="shared" si="8"/>
        <v>203</v>
      </c>
      <c r="B204">
        <v>7.7390999999999996</v>
      </c>
      <c r="C204">
        <v>7.7590000000000003</v>
      </c>
      <c r="D204" s="1">
        <f t="shared" si="4"/>
        <v>1.9900000000000695E-2</v>
      </c>
      <c r="E204" s="3">
        <f t="shared" si="5"/>
        <v>6.6333333333335647</v>
      </c>
      <c r="F204" t="s">
        <v>18</v>
      </c>
      <c r="G204" s="22"/>
      <c r="H204" s="2">
        <f>AVERAGE(E203:E205)</f>
        <v>6.4888888888889626</v>
      </c>
    </row>
    <row r="205" spans="1:46" x14ac:dyDescent="0.2">
      <c r="A205" s="1">
        <f t="shared" si="8"/>
        <v>204</v>
      </c>
      <c r="B205">
        <v>7.6439000000000004</v>
      </c>
      <c r="C205">
        <v>7.6641000000000004</v>
      </c>
      <c r="D205" s="1">
        <f t="shared" si="4"/>
        <v>2.0199999999999996E-2</v>
      </c>
      <c r="E205" s="3">
        <f t="shared" si="5"/>
        <v>6.7333333333333316</v>
      </c>
      <c r="G205" s="22"/>
    </row>
    <row r="206" spans="1:46" x14ac:dyDescent="0.2">
      <c r="A206" s="1">
        <f t="shared" si="8"/>
        <v>205</v>
      </c>
      <c r="B206">
        <v>7.6379000000000001</v>
      </c>
      <c r="C206">
        <v>7.6574</v>
      </c>
      <c r="D206" s="1">
        <f t="shared" si="4"/>
        <v>1.9499999999999851E-2</v>
      </c>
      <c r="E206" s="3">
        <f t="shared" si="5"/>
        <v>6.4999999999999503</v>
      </c>
      <c r="G206" s="22"/>
    </row>
    <row r="207" spans="1:46" x14ac:dyDescent="0.2">
      <c r="A207" s="1">
        <f t="shared" si="8"/>
        <v>206</v>
      </c>
      <c r="B207">
        <v>7.6032000000000002</v>
      </c>
      <c r="C207">
        <v>7.6204999999999998</v>
      </c>
      <c r="D207" s="1">
        <f t="shared" si="4"/>
        <v>1.7299999999999649E-2</v>
      </c>
      <c r="E207" s="3">
        <f t="shared" si="5"/>
        <v>5.7666666666665494</v>
      </c>
      <c r="F207" t="s">
        <v>14</v>
      </c>
      <c r="G207" s="22"/>
      <c r="H207" s="2">
        <f>AVERAGE(E206:E208)</f>
        <v>6.2555555555554827</v>
      </c>
      <c r="I207" s="2">
        <f>AVERAGE(E206:E211)</f>
        <v>6.594444444444421</v>
      </c>
      <c r="J207">
        <f>_xlfn.STDEV.P(E206:E211)</f>
        <v>0.5458315662962836</v>
      </c>
    </row>
    <row r="208" spans="1:46" x14ac:dyDescent="0.2">
      <c r="A208" s="1">
        <f t="shared" si="8"/>
        <v>207</v>
      </c>
      <c r="B208">
        <v>7.6433999999999997</v>
      </c>
      <c r="C208">
        <v>7.6628999999999996</v>
      </c>
      <c r="D208" s="1">
        <f t="shared" si="4"/>
        <v>1.9499999999999851E-2</v>
      </c>
      <c r="E208" s="3">
        <f t="shared" si="5"/>
        <v>6.4999999999999503</v>
      </c>
      <c r="G208" s="22"/>
    </row>
    <row r="209" spans="1:10" x14ac:dyDescent="0.2">
      <c r="A209" s="1">
        <f t="shared" si="8"/>
        <v>208</v>
      </c>
      <c r="B209">
        <v>7.6032999999999999</v>
      </c>
      <c r="C209">
        <v>7.6231999999999998</v>
      </c>
      <c r="D209" s="1">
        <f t="shared" si="4"/>
        <v>1.9899999999999807E-2</v>
      </c>
      <c r="E209" s="3">
        <f t="shared" si="5"/>
        <v>6.6333333333332689</v>
      </c>
      <c r="G209" s="22"/>
    </row>
    <row r="210" spans="1:10" x14ac:dyDescent="0.2">
      <c r="A210" s="1">
        <f t="shared" si="8"/>
        <v>209</v>
      </c>
      <c r="B210">
        <v>7.5941999999999998</v>
      </c>
      <c r="C210">
        <v>7.6138000000000003</v>
      </c>
      <c r="D210" s="1">
        <f t="shared" si="4"/>
        <v>1.9600000000000506E-2</v>
      </c>
      <c r="E210" s="3">
        <f t="shared" si="5"/>
        <v>6.533333333333502</v>
      </c>
      <c r="F210" t="s">
        <v>19</v>
      </c>
      <c r="G210" s="22"/>
      <c r="H210" s="2">
        <f>AVERAGE(E209:E211)</f>
        <v>6.9333333333333593</v>
      </c>
    </row>
    <row r="211" spans="1:10" x14ac:dyDescent="0.2">
      <c r="A211" s="1">
        <f t="shared" si="8"/>
        <v>210</v>
      </c>
      <c r="B211">
        <v>7.6753999999999998</v>
      </c>
      <c r="C211">
        <v>7.6982999999999997</v>
      </c>
      <c r="D211" s="1">
        <f t="shared" si="4"/>
        <v>2.289999999999992E-2</v>
      </c>
      <c r="E211" s="3">
        <f t="shared" si="5"/>
        <v>7.6333333333333071</v>
      </c>
      <c r="G211" s="22"/>
    </row>
    <row r="212" spans="1:10" x14ac:dyDescent="0.2">
      <c r="A212" s="1">
        <f t="shared" si="8"/>
        <v>211</v>
      </c>
      <c r="B212">
        <v>7.6630000000000003</v>
      </c>
      <c r="C212">
        <v>7.6765999999999996</v>
      </c>
      <c r="D212" s="1">
        <f t="shared" si="4"/>
        <v>1.359999999999939E-2</v>
      </c>
      <c r="E212" s="3">
        <f t="shared" si="5"/>
        <v>4.5333333333331298</v>
      </c>
      <c r="G212" s="22"/>
    </row>
    <row r="213" spans="1:10" x14ac:dyDescent="0.2">
      <c r="A213" s="1">
        <f t="shared" si="8"/>
        <v>212</v>
      </c>
      <c r="B213">
        <v>7.7031999999999998</v>
      </c>
      <c r="C213">
        <v>7.7148000000000003</v>
      </c>
      <c r="D213" s="1">
        <f t="shared" si="4"/>
        <v>1.1600000000000499E-2</v>
      </c>
      <c r="E213" s="3">
        <f t="shared" si="5"/>
        <v>3.8666666666668328</v>
      </c>
      <c r="F213" t="s">
        <v>15</v>
      </c>
      <c r="G213" s="22"/>
      <c r="H213" s="2">
        <f>AVERAGE(E212:E214)</f>
        <v>4.277777777777775</v>
      </c>
      <c r="I213" s="2">
        <f>AVERAGE(E212:E217)</f>
        <v>4.1222222222222369</v>
      </c>
      <c r="J213">
        <f>_xlfn.STDEV.P(E212:E217)</f>
        <v>0.53425845689645857</v>
      </c>
    </row>
    <row r="214" spans="1:10" x14ac:dyDescent="0.2">
      <c r="A214" s="1">
        <f t="shared" si="8"/>
        <v>213</v>
      </c>
      <c r="B214">
        <v>7.6843000000000004</v>
      </c>
      <c r="C214">
        <v>7.6976000000000004</v>
      </c>
      <c r="D214" s="1">
        <f t="shared" si="4"/>
        <v>1.330000000000009E-2</v>
      </c>
      <c r="E214" s="3">
        <f t="shared" si="5"/>
        <v>4.4333333333333629</v>
      </c>
      <c r="G214" s="22"/>
    </row>
    <row r="215" spans="1:10" x14ac:dyDescent="0.2">
      <c r="A215" s="1">
        <f t="shared" si="8"/>
        <v>214</v>
      </c>
      <c r="B215">
        <v>7.6521999999999997</v>
      </c>
      <c r="C215">
        <v>7.6654</v>
      </c>
      <c r="D215" s="1">
        <f t="shared" si="4"/>
        <v>1.3200000000000323E-2</v>
      </c>
      <c r="E215" s="3">
        <f t="shared" si="5"/>
        <v>4.4000000000001078</v>
      </c>
      <c r="G215" s="22"/>
    </row>
    <row r="216" spans="1:10" x14ac:dyDescent="0.2">
      <c r="A216" s="1">
        <f t="shared" si="8"/>
        <v>215</v>
      </c>
      <c r="B216">
        <v>7.6677999999999997</v>
      </c>
      <c r="C216">
        <v>7.6768999999999998</v>
      </c>
      <c r="D216" s="1">
        <f t="shared" si="4"/>
        <v>9.100000000000108E-3</v>
      </c>
      <c r="E216" s="3">
        <f t="shared" si="5"/>
        <v>3.0333333333333692</v>
      </c>
      <c r="F216" t="s">
        <v>20</v>
      </c>
      <c r="G216" s="22"/>
      <c r="H216" s="2">
        <f>AVERAGE(E215:E217)</f>
        <v>3.9666666666666988</v>
      </c>
    </row>
    <row r="217" spans="1:10" x14ac:dyDescent="0.2">
      <c r="A217" s="1">
        <f t="shared" si="8"/>
        <v>216</v>
      </c>
      <c r="B217">
        <v>7.6349999999999998</v>
      </c>
      <c r="C217">
        <v>7.6483999999999996</v>
      </c>
      <c r="D217" s="1">
        <f t="shared" si="4"/>
        <v>1.3399999999999856E-2</v>
      </c>
      <c r="E217" s="3">
        <f t="shared" si="5"/>
        <v>4.4666666666666188</v>
      </c>
      <c r="G217" s="22"/>
    </row>
    <row r="218" spans="1:10" x14ac:dyDescent="0.2">
      <c r="A218" s="1">
        <f t="shared" si="8"/>
        <v>217</v>
      </c>
      <c r="B218">
        <v>7.6395999999999997</v>
      </c>
      <c r="C218">
        <v>7.6612</v>
      </c>
      <c r="D218" s="1">
        <f t="shared" si="4"/>
        <v>2.1600000000000286E-2</v>
      </c>
      <c r="E218" s="3">
        <f t="shared" si="5"/>
        <v>7.2000000000000952</v>
      </c>
      <c r="G218" s="22"/>
    </row>
    <row r="219" spans="1:10" x14ac:dyDescent="0.2">
      <c r="A219" s="1">
        <f t="shared" si="8"/>
        <v>218</v>
      </c>
      <c r="B219">
        <v>7.6750999999999996</v>
      </c>
      <c r="C219">
        <v>7.7008000000000001</v>
      </c>
      <c r="D219" s="1">
        <f t="shared" si="4"/>
        <v>2.57000000000005E-2</v>
      </c>
      <c r="E219" s="3">
        <f t="shared" si="5"/>
        <v>8.5666666666668334</v>
      </c>
      <c r="F219" t="s">
        <v>16</v>
      </c>
      <c r="G219" s="22"/>
      <c r="H219" s="2">
        <f>AVERAGE(E218:E220)</f>
        <v>7.5777777777778814</v>
      </c>
      <c r="I219" s="2">
        <f>AVERAGE(E218:E223)</f>
        <v>7.2055555555555886</v>
      </c>
      <c r="J219">
        <f>_xlfn.STDEV.P(E218:E223)</f>
        <v>0.64561674982484152</v>
      </c>
    </row>
    <row r="220" spans="1:10" x14ac:dyDescent="0.2">
      <c r="A220" s="1">
        <f t="shared" si="8"/>
        <v>219</v>
      </c>
      <c r="B220">
        <v>7.6669999999999998</v>
      </c>
      <c r="C220">
        <v>7.6879</v>
      </c>
      <c r="D220" s="1">
        <f t="shared" si="4"/>
        <v>2.0900000000000141E-2</v>
      </c>
      <c r="E220" s="3">
        <f t="shared" si="5"/>
        <v>6.9666666666667139</v>
      </c>
      <c r="G220" s="22"/>
    </row>
    <row r="221" spans="1:10" x14ac:dyDescent="0.2">
      <c r="A221" s="1">
        <f t="shared" si="8"/>
        <v>220</v>
      </c>
      <c r="B221">
        <v>7.6776</v>
      </c>
      <c r="C221">
        <v>7.6974</v>
      </c>
      <c r="D221" s="1">
        <f t="shared" si="4"/>
        <v>1.980000000000004E-2</v>
      </c>
      <c r="E221" s="3">
        <f t="shared" si="5"/>
        <v>6.600000000000013</v>
      </c>
      <c r="G221" s="22"/>
    </row>
    <row r="222" spans="1:10" x14ac:dyDescent="0.2">
      <c r="A222" s="1">
        <f t="shared" si="8"/>
        <v>221</v>
      </c>
      <c r="B222">
        <v>7.6609999999999996</v>
      </c>
      <c r="C222">
        <v>7.6811999999999996</v>
      </c>
      <c r="D222" s="1">
        <f t="shared" si="4"/>
        <v>2.0199999999999996E-2</v>
      </c>
      <c r="E222" s="3">
        <f t="shared" si="5"/>
        <v>6.7333333333333316</v>
      </c>
      <c r="F222" t="s">
        <v>21</v>
      </c>
      <c r="G222" s="22"/>
      <c r="H222" s="2">
        <f>AVERAGE(E221:E223)</f>
        <v>6.8333333333332957</v>
      </c>
    </row>
    <row r="223" spans="1:10" x14ac:dyDescent="0.2">
      <c r="A223" s="1">
        <f t="shared" si="8"/>
        <v>222</v>
      </c>
      <c r="B223">
        <v>7.7000999999999999</v>
      </c>
      <c r="C223">
        <v>7.7215999999999996</v>
      </c>
      <c r="D223" s="1">
        <f t="shared" si="4"/>
        <v>2.1499999999999631E-2</v>
      </c>
      <c r="E223" s="3">
        <f t="shared" si="5"/>
        <v>7.1666666666665435</v>
      </c>
      <c r="G223" s="22"/>
    </row>
    <row r="224" spans="1:10" x14ac:dyDescent="0.2">
      <c r="A224" s="1">
        <f t="shared" si="8"/>
        <v>223</v>
      </c>
      <c r="B224">
        <v>7.73</v>
      </c>
      <c r="C224">
        <v>7.7492999999999999</v>
      </c>
      <c r="D224" s="1">
        <f t="shared" si="4"/>
        <v>1.9299999999999429E-2</v>
      </c>
      <c r="E224" s="3">
        <f t="shared" si="5"/>
        <v>6.4333333333331426</v>
      </c>
      <c r="G224" s="22"/>
    </row>
    <row r="225" spans="1:10" x14ac:dyDescent="0.2">
      <c r="A225" s="1">
        <f t="shared" si="8"/>
        <v>224</v>
      </c>
      <c r="B225">
        <v>7.6444999999999999</v>
      </c>
      <c r="C225">
        <v>7.6660000000000004</v>
      </c>
      <c r="D225" s="1">
        <f t="shared" si="4"/>
        <v>2.1500000000000519E-2</v>
      </c>
      <c r="E225" s="3">
        <f t="shared" si="5"/>
        <v>7.1666666666668393</v>
      </c>
      <c r="F225" t="s">
        <v>17</v>
      </c>
      <c r="G225" s="22"/>
      <c r="H225" s="2">
        <f>AVERAGE(E224:E226)</f>
        <v>6.9555555555556277</v>
      </c>
      <c r="I225" s="2">
        <f>AVERAGE(E224:E229)</f>
        <v>6.8472222222223005</v>
      </c>
      <c r="J225">
        <f>_xlfn.STDEV.P(E224:E229)</f>
        <v>0.52848636643361802</v>
      </c>
    </row>
    <row r="226" spans="1:10" x14ac:dyDescent="0.2">
      <c r="A226" s="1">
        <f t="shared" si="8"/>
        <v>225</v>
      </c>
      <c r="B226">
        <v>7.5149999999999997</v>
      </c>
      <c r="C226">
        <v>7.5368000000000004</v>
      </c>
      <c r="D226" s="1">
        <f t="shared" si="4"/>
        <v>2.1800000000000708E-2</v>
      </c>
      <c r="E226" s="3">
        <f t="shared" si="5"/>
        <v>7.2666666666669029</v>
      </c>
      <c r="G226" s="22"/>
    </row>
    <row r="227" spans="1:10" x14ac:dyDescent="0.2">
      <c r="A227" s="1">
        <f t="shared" si="8"/>
        <v>226</v>
      </c>
      <c r="B227">
        <v>7.59</v>
      </c>
      <c r="C227">
        <v>7.6085000000000003</v>
      </c>
      <c r="D227" s="1">
        <f t="shared" si="4"/>
        <v>1.8500000000000405E-2</v>
      </c>
      <c r="E227" s="3">
        <f t="shared" si="5"/>
        <v>6.166666666666802</v>
      </c>
      <c r="G227" s="22"/>
    </row>
    <row r="228" spans="1:10" x14ac:dyDescent="0.2">
      <c r="A228" s="1">
        <f t="shared" si="8"/>
        <v>227</v>
      </c>
      <c r="B228">
        <v>7.6704999999999997</v>
      </c>
      <c r="C228">
        <v>7.6898</v>
      </c>
      <c r="D228" s="1">
        <f t="shared" si="4"/>
        <v>1.9300000000000317E-2</v>
      </c>
      <c r="E228" s="3">
        <f t="shared" si="5"/>
        <v>6.4333333333334393</v>
      </c>
      <c r="F228" t="s">
        <v>22</v>
      </c>
      <c r="G228" s="22"/>
      <c r="H228" s="2">
        <f>AVERAGE(E227:E229)</f>
        <v>6.7388888888889733</v>
      </c>
    </row>
    <row r="229" spans="1:10" x14ac:dyDescent="0.2">
      <c r="A229" s="1">
        <f t="shared" si="8"/>
        <v>228</v>
      </c>
      <c r="B229">
        <v>7.6016000000000004</v>
      </c>
      <c r="C229">
        <v>7.6244500000000004</v>
      </c>
      <c r="D229" s="1">
        <f t="shared" si="4"/>
        <v>2.2850000000000037E-2</v>
      </c>
      <c r="E229" s="3">
        <f t="shared" si="5"/>
        <v>7.6166666666666787</v>
      </c>
      <c r="G229" s="22"/>
    </row>
    <row r="230" spans="1:10" x14ac:dyDescent="0.2">
      <c r="A230" s="1">
        <f t="shared" si="8"/>
        <v>229</v>
      </c>
      <c r="B230">
        <v>7.6436999999999999</v>
      </c>
      <c r="C230">
        <v>7.6605999999999996</v>
      </c>
      <c r="D230" s="1">
        <f t="shared" si="4"/>
        <v>1.6899999999999693E-2</v>
      </c>
      <c r="E230" s="3">
        <f t="shared" si="5"/>
        <v>5.6333333333332307</v>
      </c>
      <c r="G230" s="22"/>
    </row>
    <row r="231" spans="1:10" x14ac:dyDescent="0.2">
      <c r="A231" s="1">
        <f t="shared" si="8"/>
        <v>230</v>
      </c>
      <c r="B231">
        <v>7.6744000000000003</v>
      </c>
      <c r="C231">
        <v>7.6886999999999999</v>
      </c>
      <c r="D231" s="1">
        <f t="shared" si="4"/>
        <v>1.4299999999999535E-2</v>
      </c>
      <c r="E231" s="3">
        <f t="shared" si="5"/>
        <v>4.7666666666665121</v>
      </c>
      <c r="F231" t="s">
        <v>23</v>
      </c>
      <c r="G231" s="22"/>
      <c r="H231" s="2">
        <f>AVERAGE(E230:E232)</f>
        <v>5.0555555555554186</v>
      </c>
      <c r="I231" s="2">
        <f>AVERAGE(E230:E235)</f>
        <v>5.3777777777776796</v>
      </c>
      <c r="J231">
        <f>_xlfn.STDEV.P(E230:E235)</f>
        <v>0.45324617898608655</v>
      </c>
    </row>
    <row r="232" spans="1:10" x14ac:dyDescent="0.2">
      <c r="A232" s="1">
        <f t="shared" si="8"/>
        <v>231</v>
      </c>
      <c r="B232">
        <v>7.6535000000000002</v>
      </c>
      <c r="C232">
        <v>7.6677999999999997</v>
      </c>
      <c r="D232" s="1">
        <f t="shared" si="4"/>
        <v>1.4299999999999535E-2</v>
      </c>
      <c r="E232" s="3">
        <f t="shared" si="5"/>
        <v>4.7666666666665121</v>
      </c>
      <c r="G232" s="22"/>
    </row>
    <row r="233" spans="1:10" x14ac:dyDescent="0.2">
      <c r="A233" s="1">
        <f t="shared" si="8"/>
        <v>232</v>
      </c>
      <c r="B233">
        <v>7.63</v>
      </c>
      <c r="C233">
        <v>7.6475999999999997</v>
      </c>
      <c r="D233" s="1">
        <f t="shared" si="4"/>
        <v>1.7599999999999838E-2</v>
      </c>
      <c r="E233" s="3">
        <f t="shared" si="5"/>
        <v>5.866666666666613</v>
      </c>
      <c r="G233" s="22"/>
    </row>
    <row r="234" spans="1:10" x14ac:dyDescent="0.2">
      <c r="A234" s="1">
        <f t="shared" si="8"/>
        <v>233</v>
      </c>
      <c r="B234">
        <v>7.6208999999999998</v>
      </c>
      <c r="C234">
        <v>7.6383000000000001</v>
      </c>
      <c r="D234" s="1">
        <f t="shared" si="4"/>
        <v>1.7400000000000304E-2</v>
      </c>
      <c r="E234" s="3">
        <f t="shared" si="5"/>
        <v>5.8000000000001011</v>
      </c>
      <c r="F234" t="s">
        <v>24</v>
      </c>
      <c r="G234" s="22"/>
      <c r="H234" s="2">
        <f>AVERAGE(E233:E235)</f>
        <v>5.6999999999999398</v>
      </c>
    </row>
    <row r="235" spans="1:10" ht="17" thickBot="1" x14ac:dyDescent="0.25">
      <c r="A235" s="4">
        <f t="shared" si="8"/>
        <v>234</v>
      </c>
      <c r="B235" s="6">
        <v>7.6035000000000004</v>
      </c>
      <c r="C235" s="6">
        <v>7.6197999999999997</v>
      </c>
      <c r="D235" s="4">
        <f t="shared" si="4"/>
        <v>1.6299999999999315E-2</v>
      </c>
      <c r="E235" s="5">
        <f t="shared" si="5"/>
        <v>5.4333333333331053</v>
      </c>
      <c r="F235" s="6"/>
      <c r="G235" s="23"/>
      <c r="H235" s="6"/>
      <c r="I235" s="6"/>
      <c r="J235" s="6"/>
    </row>
    <row r="236" spans="1:10" x14ac:dyDescent="0.2">
      <c r="A236" s="10">
        <f t="shared" si="8"/>
        <v>235</v>
      </c>
      <c r="B236" s="11">
        <v>7.6662999999999997</v>
      </c>
      <c r="C236" s="11">
        <v>7.6902999999999997</v>
      </c>
      <c r="D236" s="10">
        <f t="shared" si="4"/>
        <v>2.4000000000000021E-2</v>
      </c>
      <c r="E236" s="12">
        <f t="shared" si="5"/>
        <v>8.0000000000000071</v>
      </c>
      <c r="F236" s="11"/>
      <c r="G236" s="21" t="s">
        <v>12</v>
      </c>
      <c r="H236" s="11"/>
      <c r="I236" s="11"/>
      <c r="J236" s="11"/>
    </row>
    <row r="237" spans="1:10" x14ac:dyDescent="0.2">
      <c r="A237" s="1">
        <f t="shared" si="8"/>
        <v>236</v>
      </c>
      <c r="B237">
        <v>7.6449999999999996</v>
      </c>
      <c r="C237">
        <v>7.6676000000000002</v>
      </c>
      <c r="D237" s="1">
        <f t="shared" si="4"/>
        <v>2.260000000000062E-2</v>
      </c>
      <c r="E237" s="3">
        <f t="shared" si="5"/>
        <v>7.5333333333335402</v>
      </c>
      <c r="F237" t="s">
        <v>13</v>
      </c>
      <c r="G237" s="22"/>
      <c r="H237" s="2">
        <f>AVERAGE(E236:E238)</f>
        <v>8.0777777777779001</v>
      </c>
      <c r="I237" s="2">
        <f>AVERAGE(E236:E241)</f>
        <v>7.950000000000025</v>
      </c>
      <c r="J237">
        <f>_xlfn.STDEV.P(E236:E241)</f>
        <v>0.5237860745112598</v>
      </c>
    </row>
    <row r="238" spans="1:10" x14ac:dyDescent="0.2">
      <c r="A238" s="1">
        <f t="shared" si="8"/>
        <v>237</v>
      </c>
      <c r="B238">
        <v>7.6045999999999996</v>
      </c>
      <c r="C238">
        <v>7.6307</v>
      </c>
      <c r="D238" s="1">
        <f t="shared" si="4"/>
        <v>2.6100000000000456E-2</v>
      </c>
      <c r="E238" s="3">
        <f t="shared" si="5"/>
        <v>8.7000000000001521</v>
      </c>
      <c r="G238" s="22"/>
    </row>
    <row r="239" spans="1:10" x14ac:dyDescent="0.2">
      <c r="A239" s="1">
        <f t="shared" si="8"/>
        <v>238</v>
      </c>
      <c r="B239">
        <v>7.6233000000000004</v>
      </c>
      <c r="C239">
        <v>7.6444999999999999</v>
      </c>
      <c r="D239" s="1">
        <f t="shared" si="4"/>
        <v>2.1199999999999442E-2</v>
      </c>
      <c r="E239" s="3">
        <f t="shared" si="5"/>
        <v>7.0666666666664808</v>
      </c>
      <c r="G239" s="22"/>
    </row>
    <row r="240" spans="1:10" x14ac:dyDescent="0.2">
      <c r="A240" s="1">
        <f t="shared" si="8"/>
        <v>239</v>
      </c>
      <c r="B240">
        <v>7.7091000000000003</v>
      </c>
      <c r="C240">
        <v>7.7336</v>
      </c>
      <c r="D240" s="1">
        <f t="shared" si="4"/>
        <v>2.4499999999999744E-2</v>
      </c>
      <c r="E240" s="3">
        <f t="shared" si="5"/>
        <v>8.1666666666665808</v>
      </c>
      <c r="F240" t="s">
        <v>18</v>
      </c>
      <c r="G240" s="22"/>
      <c r="H240" s="2">
        <f>AVERAGE(E239:E241)</f>
        <v>7.8222222222221491</v>
      </c>
    </row>
    <row r="241" spans="1:10" x14ac:dyDescent="0.2">
      <c r="A241" s="1">
        <f t="shared" si="8"/>
        <v>240</v>
      </c>
      <c r="B241">
        <v>7.6308999999999996</v>
      </c>
      <c r="C241">
        <v>7.6555999999999997</v>
      </c>
      <c r="D241" s="1">
        <f t="shared" si="4"/>
        <v>2.4700000000000166E-2</v>
      </c>
      <c r="E241" s="3">
        <f t="shared" si="5"/>
        <v>8.2333333333333893</v>
      </c>
      <c r="G241" s="22"/>
    </row>
    <row r="242" spans="1:10" x14ac:dyDescent="0.2">
      <c r="A242" s="1">
        <f t="shared" si="8"/>
        <v>241</v>
      </c>
      <c r="B242">
        <v>7.6250999999999998</v>
      </c>
      <c r="C242">
        <v>7.6475</v>
      </c>
      <c r="D242" s="1">
        <f t="shared" si="4"/>
        <v>2.2400000000000198E-2</v>
      </c>
      <c r="E242" s="3">
        <f t="shared" si="5"/>
        <v>7.4666666666667325</v>
      </c>
      <c r="G242" s="22"/>
    </row>
    <row r="243" spans="1:10" x14ac:dyDescent="0.2">
      <c r="A243" s="1">
        <f t="shared" si="8"/>
        <v>242</v>
      </c>
      <c r="B243">
        <v>7.5793999999999997</v>
      </c>
      <c r="C243">
        <v>7.6031000000000004</v>
      </c>
      <c r="D243" s="1">
        <f t="shared" si="4"/>
        <v>2.370000000000072E-2</v>
      </c>
      <c r="E243" s="3">
        <f t="shared" si="5"/>
        <v>7.9000000000002402</v>
      </c>
      <c r="F243" t="s">
        <v>14</v>
      </c>
      <c r="G243" s="22"/>
      <c r="H243" s="2">
        <f>AVERAGE(E242:E244)</f>
        <v>8.2000000000001325</v>
      </c>
      <c r="I243" s="2">
        <f>AVERAGE(E242:E247)</f>
        <v>7.7444444444445049</v>
      </c>
      <c r="J243">
        <f>_xlfn.STDEV.P(E242:E247)</f>
        <v>0.72333247994490324</v>
      </c>
    </row>
    <row r="244" spans="1:10" x14ac:dyDescent="0.2">
      <c r="A244" s="1">
        <f t="shared" si="8"/>
        <v>243</v>
      </c>
      <c r="B244">
        <v>7.6840000000000002</v>
      </c>
      <c r="C244">
        <v>7.7117000000000004</v>
      </c>
      <c r="D244" s="1">
        <f t="shared" si="4"/>
        <v>2.770000000000028E-2</v>
      </c>
      <c r="E244" s="3">
        <f t="shared" si="5"/>
        <v>9.2333333333334267</v>
      </c>
      <c r="G244" s="22"/>
    </row>
    <row r="245" spans="1:10" x14ac:dyDescent="0.2">
      <c r="A245" s="1">
        <f t="shared" si="8"/>
        <v>244</v>
      </c>
      <c r="B245">
        <v>7.7092000000000001</v>
      </c>
      <c r="C245">
        <v>7.7317999999999998</v>
      </c>
      <c r="D245" s="1">
        <f t="shared" si="4"/>
        <v>2.2599999999999731E-2</v>
      </c>
      <c r="E245" s="3">
        <f t="shared" si="5"/>
        <v>7.5333333333332435</v>
      </c>
      <c r="G245" s="22"/>
    </row>
    <row r="246" spans="1:10" x14ac:dyDescent="0.2">
      <c r="A246" s="1">
        <f t="shared" si="8"/>
        <v>245</v>
      </c>
      <c r="B246">
        <v>7.6479999999999997</v>
      </c>
      <c r="C246">
        <v>7.6688000000000001</v>
      </c>
      <c r="D246" s="1">
        <f t="shared" si="4"/>
        <v>2.0800000000000374E-2</v>
      </c>
      <c r="E246" s="3">
        <f t="shared" si="5"/>
        <v>6.9333333333334579</v>
      </c>
      <c r="F246" t="s">
        <v>19</v>
      </c>
      <c r="G246" s="22"/>
      <c r="H246" s="2">
        <f>AVERAGE(E245:E247)</f>
        <v>7.2888888888888745</v>
      </c>
    </row>
    <row r="247" spans="1:10" x14ac:dyDescent="0.2">
      <c r="A247" s="1">
        <f t="shared" si="8"/>
        <v>246</v>
      </c>
      <c r="B247">
        <v>7.6877000000000004</v>
      </c>
      <c r="C247">
        <v>7.7099000000000002</v>
      </c>
      <c r="D247" s="1">
        <f t="shared" si="4"/>
        <v>2.2199999999999775E-2</v>
      </c>
      <c r="E247" s="3">
        <f t="shared" si="5"/>
        <v>7.3999999999999249</v>
      </c>
      <c r="G247" s="22"/>
    </row>
    <row r="248" spans="1:10" x14ac:dyDescent="0.2">
      <c r="A248" s="1">
        <f t="shared" si="8"/>
        <v>247</v>
      </c>
      <c r="B248">
        <v>7.6805000000000003</v>
      </c>
      <c r="C248">
        <v>7.6909000000000001</v>
      </c>
      <c r="D248" s="1">
        <f t="shared" si="4"/>
        <v>1.0399999999999743E-2</v>
      </c>
      <c r="E248" s="3">
        <f t="shared" si="5"/>
        <v>3.4666666666665811</v>
      </c>
      <c r="G248" s="22"/>
    </row>
    <row r="249" spans="1:10" x14ac:dyDescent="0.2">
      <c r="A249" s="1">
        <f t="shared" si="8"/>
        <v>248</v>
      </c>
      <c r="B249">
        <v>7.6879</v>
      </c>
      <c r="C249">
        <v>7.7004999999999999</v>
      </c>
      <c r="D249" s="1">
        <f t="shared" si="4"/>
        <v>1.2599999999999945E-2</v>
      </c>
      <c r="E249" s="3">
        <f t="shared" si="5"/>
        <v>4.1999999999999815</v>
      </c>
      <c r="F249" t="s">
        <v>15</v>
      </c>
      <c r="G249" s="22"/>
      <c r="H249" s="2">
        <f>AVERAGE(E248:E250)</f>
        <v>3.733333333333317</v>
      </c>
      <c r="I249" s="2">
        <f>AVERAGE(E248:E253)</f>
        <v>3.3944444444443795</v>
      </c>
      <c r="J249">
        <f>_xlfn.STDEV.P(E248:E253)</f>
        <v>0.47274480887794795</v>
      </c>
    </row>
    <row r="250" spans="1:10" x14ac:dyDescent="0.2">
      <c r="A250" s="1">
        <f t="shared" si="8"/>
        <v>249</v>
      </c>
      <c r="B250">
        <v>7.5922000000000001</v>
      </c>
      <c r="C250">
        <v>7.6028000000000002</v>
      </c>
      <c r="D250" s="1">
        <f t="shared" si="4"/>
        <v>1.0600000000000165E-2</v>
      </c>
      <c r="E250" s="3">
        <f t="shared" si="5"/>
        <v>3.5333333333333883</v>
      </c>
      <c r="G250" s="22"/>
    </row>
    <row r="251" spans="1:10" x14ac:dyDescent="0.2">
      <c r="A251" s="1">
        <f t="shared" si="8"/>
        <v>250</v>
      </c>
      <c r="B251">
        <v>7.6473000000000004</v>
      </c>
      <c r="C251">
        <v>7.6551999999999998</v>
      </c>
      <c r="D251" s="1">
        <f t="shared" si="4"/>
        <v>7.899999999999352E-3</v>
      </c>
      <c r="E251" s="3">
        <f t="shared" si="5"/>
        <v>2.6333333333331175</v>
      </c>
      <c r="G251" s="22"/>
    </row>
    <row r="252" spans="1:10" x14ac:dyDescent="0.2">
      <c r="A252" s="1">
        <f t="shared" si="8"/>
        <v>251</v>
      </c>
      <c r="B252">
        <v>7.6604000000000001</v>
      </c>
      <c r="C252">
        <v>7.6707000000000001</v>
      </c>
      <c r="D252" s="1">
        <f t="shared" si="4"/>
        <v>1.0299999999999976E-2</v>
      </c>
      <c r="E252" s="3">
        <f t="shared" si="5"/>
        <v>3.4333333333333251</v>
      </c>
      <c r="F252" t="s">
        <v>20</v>
      </c>
      <c r="G252" s="22"/>
      <c r="H252" s="2">
        <f>AVERAGE(E251:E253)</f>
        <v>3.0555555555554412</v>
      </c>
    </row>
    <row r="253" spans="1:10" x14ac:dyDescent="0.2">
      <c r="A253" s="1">
        <f t="shared" si="8"/>
        <v>252</v>
      </c>
      <c r="B253">
        <v>7.6957000000000004</v>
      </c>
      <c r="C253">
        <v>7.7050000000000001</v>
      </c>
      <c r="D253" s="1">
        <f t="shared" si="4"/>
        <v>9.2999999999996419E-3</v>
      </c>
      <c r="E253" s="3">
        <f t="shared" si="5"/>
        <v>3.0999999999998806</v>
      </c>
      <c r="G253" s="22"/>
    </row>
    <row r="254" spans="1:10" x14ac:dyDescent="0.2">
      <c r="A254" s="1">
        <f t="shared" si="8"/>
        <v>253</v>
      </c>
      <c r="B254">
        <v>7.5754000000000001</v>
      </c>
      <c r="C254">
        <v>7.5919999999999996</v>
      </c>
      <c r="D254" s="1">
        <f t="shared" si="4"/>
        <v>1.6599999999999504E-2</v>
      </c>
      <c r="E254" s="3">
        <f t="shared" si="5"/>
        <v>5.533333333333168</v>
      </c>
      <c r="G254" s="22"/>
    </row>
    <row r="255" spans="1:10" x14ac:dyDescent="0.2">
      <c r="A255" s="1">
        <f t="shared" si="8"/>
        <v>254</v>
      </c>
      <c r="B255">
        <v>7.6536999999999997</v>
      </c>
      <c r="C255">
        <v>7.6700999999999997</v>
      </c>
      <c r="D255" s="1">
        <f t="shared" si="4"/>
        <v>1.639999999999997E-2</v>
      </c>
      <c r="E255" s="3">
        <f t="shared" si="5"/>
        <v>5.466666666666657</v>
      </c>
      <c r="F255" t="s">
        <v>16</v>
      </c>
      <c r="G255" s="22"/>
      <c r="H255" s="2">
        <f>AVERAGE(E254:E256)</f>
        <v>6.2222222222222285</v>
      </c>
      <c r="I255" s="2">
        <f>AVERAGE(E254:E259)</f>
        <v>6.3666666666666814</v>
      </c>
      <c r="J255">
        <f>_xlfn.STDEV.P(E254:E259)</f>
        <v>0.82327260234864663</v>
      </c>
    </row>
    <row r="256" spans="1:10" x14ac:dyDescent="0.2">
      <c r="A256" s="1">
        <f t="shared" si="8"/>
        <v>255</v>
      </c>
      <c r="B256">
        <v>7.7165999999999997</v>
      </c>
      <c r="C256">
        <v>7.7396000000000003</v>
      </c>
      <c r="D256" s="1">
        <f t="shared" si="4"/>
        <v>2.3000000000000576E-2</v>
      </c>
      <c r="E256" s="3">
        <f t="shared" si="5"/>
        <v>7.6666666666668588</v>
      </c>
      <c r="G256" s="22"/>
    </row>
    <row r="257" spans="1:10" x14ac:dyDescent="0.2">
      <c r="A257" s="1">
        <f t="shared" si="8"/>
        <v>256</v>
      </c>
      <c r="B257">
        <v>7.5979000000000001</v>
      </c>
      <c r="C257">
        <v>7.6159999999999997</v>
      </c>
      <c r="D257" s="1">
        <f t="shared" si="4"/>
        <v>1.8099999999999561E-2</v>
      </c>
      <c r="E257" s="3">
        <f t="shared" si="5"/>
        <v>6.0333333333331867</v>
      </c>
      <c r="G257" s="22"/>
    </row>
    <row r="258" spans="1:10" x14ac:dyDescent="0.2">
      <c r="A258" s="1">
        <f t="shared" si="8"/>
        <v>257</v>
      </c>
      <c r="B258">
        <v>7.7259000000000002</v>
      </c>
      <c r="C258">
        <v>7.7476000000000003</v>
      </c>
      <c r="D258" s="1">
        <f t="shared" si="4"/>
        <v>2.1700000000000053E-2</v>
      </c>
      <c r="E258" s="3">
        <f t="shared" si="5"/>
        <v>7.2333333333333512</v>
      </c>
      <c r="F258" t="s">
        <v>21</v>
      </c>
      <c r="G258" s="22"/>
      <c r="H258" s="2">
        <f>AVERAGE(E257:E259)</f>
        <v>6.5111111111111342</v>
      </c>
    </row>
    <row r="259" spans="1:10" x14ac:dyDescent="0.2">
      <c r="A259" s="1">
        <f t="shared" si="8"/>
        <v>258</v>
      </c>
      <c r="B259">
        <v>7.5576999999999996</v>
      </c>
      <c r="C259">
        <v>7.5765000000000002</v>
      </c>
      <c r="D259" s="1">
        <f t="shared" si="4"/>
        <v>1.8800000000000594E-2</v>
      </c>
      <c r="E259" s="3">
        <f t="shared" si="5"/>
        <v>6.2666666666668647</v>
      </c>
      <c r="G259" s="22"/>
    </row>
    <row r="260" spans="1:10" x14ac:dyDescent="0.2">
      <c r="A260" s="1">
        <f t="shared" ref="A260:A271" si="9">1+A259</f>
        <v>259</v>
      </c>
      <c r="B260">
        <v>7.6207000000000003</v>
      </c>
      <c r="C260">
        <v>7.6388999999999996</v>
      </c>
      <c r="D260" s="1">
        <f t="shared" si="4"/>
        <v>1.8199999999999328E-2</v>
      </c>
      <c r="E260" s="3">
        <f t="shared" si="5"/>
        <v>6.0666666666664426</v>
      </c>
      <c r="G260" s="22"/>
    </row>
    <row r="261" spans="1:10" x14ac:dyDescent="0.2">
      <c r="A261" s="1">
        <f t="shared" si="9"/>
        <v>260</v>
      </c>
      <c r="B261">
        <v>7.6764999999999999</v>
      </c>
      <c r="C261">
        <v>7.6929999999999996</v>
      </c>
      <c r="D261" s="1">
        <f t="shared" si="4"/>
        <v>1.6499999999999737E-2</v>
      </c>
      <c r="E261" s="3">
        <f t="shared" si="5"/>
        <v>5.4999999999999121</v>
      </c>
      <c r="F261" t="s">
        <v>17</v>
      </c>
      <c r="G261" s="22"/>
      <c r="H261" s="2">
        <f>AVERAGE(E260:E262)</f>
        <v>5.9888888888887477</v>
      </c>
      <c r="I261" s="2">
        <f>AVERAGE(E260:E265)</f>
        <v>6.52222222222212</v>
      </c>
      <c r="J261">
        <f>_xlfn.STDEV.P(E260:E265)</f>
        <v>0.62912834075080082</v>
      </c>
    </row>
    <row r="262" spans="1:10" x14ac:dyDescent="0.2">
      <c r="A262" s="1">
        <f t="shared" si="9"/>
        <v>261</v>
      </c>
      <c r="B262">
        <v>7.7157</v>
      </c>
      <c r="C262">
        <v>7.7348999999999997</v>
      </c>
      <c r="D262" s="1">
        <f t="shared" si="4"/>
        <v>1.9199999999999662E-2</v>
      </c>
      <c r="E262" s="3">
        <f t="shared" si="5"/>
        <v>6.3999999999998876</v>
      </c>
      <c r="G262" s="22"/>
    </row>
    <row r="263" spans="1:10" x14ac:dyDescent="0.2">
      <c r="A263" s="1">
        <f t="shared" si="9"/>
        <v>262</v>
      </c>
      <c r="B263">
        <v>7.6349999999999998</v>
      </c>
      <c r="C263">
        <v>7.6563999999999997</v>
      </c>
      <c r="D263" s="1">
        <f t="shared" si="4"/>
        <v>2.1399999999999864E-2</v>
      </c>
      <c r="E263" s="3">
        <f t="shared" si="5"/>
        <v>7.1333333333332876</v>
      </c>
      <c r="G263" s="22"/>
    </row>
    <row r="264" spans="1:10" x14ac:dyDescent="0.2">
      <c r="A264" s="1">
        <f t="shared" si="9"/>
        <v>263</v>
      </c>
      <c r="B264">
        <v>7.5494000000000003</v>
      </c>
      <c r="C264">
        <v>7.5693999999999999</v>
      </c>
      <c r="D264" s="1">
        <f t="shared" si="4"/>
        <v>1.9999999999999574E-2</v>
      </c>
      <c r="E264" s="3">
        <f t="shared" si="5"/>
        <v>6.6666666666665249</v>
      </c>
      <c r="F264" t="s">
        <v>22</v>
      </c>
      <c r="G264" s="22"/>
      <c r="H264" s="2">
        <f>AVERAGE(E263:E265)</f>
        <v>7.0555555555554941</v>
      </c>
    </row>
    <row r="265" spans="1:10" x14ac:dyDescent="0.2">
      <c r="A265" s="1">
        <f t="shared" si="9"/>
        <v>264</v>
      </c>
      <c r="B265">
        <v>7.6731999999999996</v>
      </c>
      <c r="C265">
        <v>7.6952999999999996</v>
      </c>
      <c r="D265" s="1">
        <f t="shared" si="4"/>
        <v>2.2100000000000009E-2</v>
      </c>
      <c r="E265" s="3">
        <f t="shared" si="5"/>
        <v>7.3666666666666698</v>
      </c>
      <c r="G265" s="22"/>
    </row>
    <row r="266" spans="1:10" x14ac:dyDescent="0.2">
      <c r="A266" s="1">
        <f t="shared" si="9"/>
        <v>265</v>
      </c>
      <c r="B266">
        <v>7.5823999999999998</v>
      </c>
      <c r="C266">
        <v>7.5906000000000002</v>
      </c>
      <c r="D266" s="1">
        <f t="shared" si="4"/>
        <v>8.2000000000004292E-3</v>
      </c>
      <c r="E266" s="3">
        <f t="shared" si="5"/>
        <v>2.7333333333334764</v>
      </c>
      <c r="G266" s="22"/>
    </row>
    <row r="267" spans="1:10" x14ac:dyDescent="0.2">
      <c r="A267" s="1">
        <f t="shared" si="9"/>
        <v>266</v>
      </c>
      <c r="B267">
        <v>7.6024000000000003</v>
      </c>
      <c r="C267">
        <v>7.6120000000000001</v>
      </c>
      <c r="D267" s="1">
        <f t="shared" si="4"/>
        <v>9.5999999999998309E-3</v>
      </c>
      <c r="E267" s="3">
        <f t="shared" si="5"/>
        <v>3.1999999999999438</v>
      </c>
      <c r="F267" t="s">
        <v>23</v>
      </c>
      <c r="G267" s="22"/>
      <c r="H267" s="2">
        <f>AVERAGE(E266:E268)</f>
        <v>3.1222222222222484</v>
      </c>
      <c r="I267" s="2">
        <f>AVERAGE(E266:E271)</f>
        <v>3.8944444444443977</v>
      </c>
      <c r="J267">
        <f>_xlfn.STDEV.P(E266:E271)</f>
        <v>0.82941672201933769</v>
      </c>
    </row>
    <row r="268" spans="1:10" x14ac:dyDescent="0.2">
      <c r="A268" s="1">
        <f t="shared" si="9"/>
        <v>267</v>
      </c>
      <c r="B268">
        <v>7.6589999999999998</v>
      </c>
      <c r="C268">
        <v>7.6692999999999998</v>
      </c>
      <c r="D268" s="1">
        <f t="shared" si="4"/>
        <v>1.0299999999999976E-2</v>
      </c>
      <c r="E268" s="3">
        <f t="shared" si="5"/>
        <v>3.4333333333333251</v>
      </c>
      <c r="G268" s="22"/>
    </row>
    <row r="269" spans="1:10" x14ac:dyDescent="0.2">
      <c r="A269" s="1">
        <f t="shared" si="9"/>
        <v>268</v>
      </c>
      <c r="B269">
        <v>7.6969000000000003</v>
      </c>
      <c r="C269">
        <v>7.7096999999999998</v>
      </c>
      <c r="D269" s="1">
        <f t="shared" si="4"/>
        <v>1.2799999999999478E-2</v>
      </c>
      <c r="E269" s="3">
        <f t="shared" si="5"/>
        <v>4.2666666666664925</v>
      </c>
      <c r="G269" s="22"/>
    </row>
    <row r="270" spans="1:10" x14ac:dyDescent="0.2">
      <c r="A270" s="1">
        <f t="shared" si="9"/>
        <v>269</v>
      </c>
      <c r="B270">
        <v>7.6585999999999999</v>
      </c>
      <c r="C270">
        <v>7.6726999999999999</v>
      </c>
      <c r="D270" s="1">
        <f t="shared" si="4"/>
        <v>1.4100000000000001E-2</v>
      </c>
      <c r="E270" s="3">
        <f t="shared" si="5"/>
        <v>4.7</v>
      </c>
      <c r="F270" t="s">
        <v>24</v>
      </c>
      <c r="G270" s="22"/>
      <c r="H270" s="2">
        <f>AVERAGE(E269:E271)</f>
        <v>4.6666666666665471</v>
      </c>
    </row>
    <row r="271" spans="1:10" ht="17" thickBot="1" x14ac:dyDescent="0.25">
      <c r="A271" s="4">
        <f t="shared" si="9"/>
        <v>270</v>
      </c>
      <c r="B271" s="6">
        <v>7.6306000000000003</v>
      </c>
      <c r="C271" s="6">
        <v>7.6456999999999997</v>
      </c>
      <c r="D271" s="4">
        <f t="shared" si="4"/>
        <v>1.5099999999999447E-2</v>
      </c>
      <c r="E271" s="5">
        <f t="shared" si="5"/>
        <v>5.0333333333331494</v>
      </c>
      <c r="F271" s="6"/>
      <c r="G271" s="23"/>
      <c r="H271" s="6"/>
      <c r="I271" s="6"/>
      <c r="J271" s="6"/>
    </row>
    <row r="272" spans="1:10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</sheetData>
  <mergeCells count="8">
    <mergeCell ref="G2:G19"/>
    <mergeCell ref="G20:G55"/>
    <mergeCell ref="G236:G271"/>
    <mergeCell ref="G56:G91"/>
    <mergeCell ref="G92:G127"/>
    <mergeCell ref="G128:G163"/>
    <mergeCell ref="G164:G199"/>
    <mergeCell ref="G200:G2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C60DF-552D-7E4F-8E8C-F210C6C05A5F}">
  <dimension ref="A1:AW559"/>
  <sheetViews>
    <sheetView tabSelected="1" topLeftCell="A283" zoomScale="160" zoomScaleNormal="160" workbookViewId="0">
      <selection activeCell="A298" sqref="A257:J298"/>
    </sheetView>
  </sheetViews>
  <sheetFormatPr baseColWidth="10" defaultRowHeight="16" x14ac:dyDescent="0.2"/>
  <cols>
    <col min="1" max="5" width="18" customWidth="1"/>
    <col min="6" max="6" width="15.83203125" customWidth="1"/>
    <col min="8" max="8" width="18" customWidth="1"/>
    <col min="9" max="9" width="19" customWidth="1"/>
  </cols>
  <sheetData>
    <row r="1" spans="1:10" ht="17" thickBot="1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6"/>
      <c r="G1" s="6"/>
      <c r="H1" s="6" t="s">
        <v>25</v>
      </c>
      <c r="I1" s="6" t="s">
        <v>26</v>
      </c>
      <c r="J1" s="6" t="s">
        <v>27</v>
      </c>
    </row>
    <row r="2" spans="1:10" x14ac:dyDescent="0.2">
      <c r="A2" s="1">
        <v>1</v>
      </c>
      <c r="B2">
        <v>7.7027999999999999</v>
      </c>
      <c r="C2">
        <v>7.7054999999999998</v>
      </c>
      <c r="D2" s="1">
        <f>C2-B2</f>
        <v>2.6999999999999247E-3</v>
      </c>
      <c r="E2" s="3">
        <f>(D2*1000)/3</f>
        <v>0.89999999999997493</v>
      </c>
      <c r="G2" s="13" t="s">
        <v>5</v>
      </c>
    </row>
    <row r="3" spans="1:10" x14ac:dyDescent="0.2">
      <c r="A3" s="1">
        <f>1+A2</f>
        <v>2</v>
      </c>
      <c r="B3">
        <v>7.7354000000000003</v>
      </c>
      <c r="C3">
        <v>7.7375999999999996</v>
      </c>
      <c r="D3" s="1">
        <f t="shared" ref="D3:D66" si="0">C3-B3</f>
        <v>2.1999999999993136E-3</v>
      </c>
      <c r="E3" s="3">
        <f t="shared" ref="E3:E66" si="1">(D3*1000)/3</f>
        <v>0.73333333333310458</v>
      </c>
      <c r="G3" s="14"/>
      <c r="H3" s="2">
        <f>AVERAGE(E2:E4)</f>
        <v>0.77777777777764279</v>
      </c>
    </row>
    <row r="4" spans="1:10" ht="17" thickBot="1" x14ac:dyDescent="0.25">
      <c r="A4" s="4">
        <f t="shared" ref="A4:A67" si="2">1+A3</f>
        <v>3</v>
      </c>
      <c r="B4" s="6">
        <v>7.6741000000000001</v>
      </c>
      <c r="C4" s="6">
        <v>7.6761999999999997</v>
      </c>
      <c r="D4" s="4">
        <f t="shared" si="0"/>
        <v>2.0999999999995467E-3</v>
      </c>
      <c r="E4" s="5">
        <f t="shared" si="1"/>
        <v>0.69999999999984885</v>
      </c>
      <c r="F4" s="6"/>
      <c r="G4" s="15"/>
      <c r="H4" s="6"/>
      <c r="I4" s="6"/>
      <c r="J4" s="6"/>
    </row>
    <row r="5" spans="1:10" x14ac:dyDescent="0.2">
      <c r="A5" s="10">
        <f t="shared" si="2"/>
        <v>4</v>
      </c>
      <c r="B5" s="11">
        <v>7.6848000000000001</v>
      </c>
      <c r="C5" s="11">
        <v>7.6933999999999996</v>
      </c>
      <c r="D5" s="10">
        <f t="shared" si="0"/>
        <v>8.5999999999994969E-3</v>
      </c>
      <c r="E5" s="12">
        <f>(D5*1000)/3</f>
        <v>2.8666666666664988</v>
      </c>
      <c r="F5" s="11"/>
      <c r="G5" s="18" t="s">
        <v>6</v>
      </c>
      <c r="H5" s="11"/>
      <c r="I5" s="11"/>
      <c r="J5" s="11"/>
    </row>
    <row r="6" spans="1:10" x14ac:dyDescent="0.2">
      <c r="A6" s="1">
        <f t="shared" si="2"/>
        <v>5</v>
      </c>
      <c r="B6">
        <v>7.7038000000000002</v>
      </c>
      <c r="C6">
        <v>7.7103999999999999</v>
      </c>
      <c r="D6" s="1">
        <f t="shared" si="0"/>
        <v>6.5999999999997172E-3</v>
      </c>
      <c r="E6" s="3">
        <f t="shared" si="1"/>
        <v>2.1999999999999056</v>
      </c>
      <c r="F6" t="s">
        <v>28</v>
      </c>
      <c r="G6" s="19"/>
      <c r="H6" s="2">
        <f>AVERAGE(E5:E7)</f>
        <v>2.6222222222221307</v>
      </c>
      <c r="I6" s="2">
        <f>AVERAGE(E5:E10)</f>
        <v>2.6722222222221621</v>
      </c>
      <c r="J6">
        <f>_xlfn.STDEV.P(E5:E10)</f>
        <v>0.25633937766795983</v>
      </c>
    </row>
    <row r="7" spans="1:10" x14ac:dyDescent="0.2">
      <c r="A7" s="1">
        <f t="shared" si="2"/>
        <v>6</v>
      </c>
      <c r="B7">
        <v>7.7508999999999997</v>
      </c>
      <c r="C7">
        <v>7.7592999999999996</v>
      </c>
      <c r="D7" s="1">
        <f t="shared" si="0"/>
        <v>8.3999999999999631E-3</v>
      </c>
      <c r="E7" s="3">
        <f t="shared" si="1"/>
        <v>2.7999999999999878</v>
      </c>
      <c r="G7" s="19"/>
    </row>
    <row r="8" spans="1:10" x14ac:dyDescent="0.2">
      <c r="A8" s="1">
        <f t="shared" si="2"/>
        <v>7</v>
      </c>
      <c r="B8">
        <v>7.6978</v>
      </c>
      <c r="C8">
        <v>7.7053000000000003</v>
      </c>
      <c r="D8" s="1">
        <f t="shared" si="0"/>
        <v>7.5000000000002842E-3</v>
      </c>
      <c r="E8" s="3">
        <f t="shared" si="1"/>
        <v>2.5000000000000946</v>
      </c>
      <c r="G8" s="19"/>
    </row>
    <row r="9" spans="1:10" x14ac:dyDescent="0.2">
      <c r="A9" s="1">
        <f t="shared" si="2"/>
        <v>8</v>
      </c>
      <c r="B9">
        <v>7.7502000000000004</v>
      </c>
      <c r="C9">
        <v>7.7591000000000001</v>
      </c>
      <c r="D9" s="1">
        <f t="shared" si="0"/>
        <v>8.8999999999996859E-3</v>
      </c>
      <c r="E9" s="3">
        <f t="shared" si="1"/>
        <v>2.966666666666562</v>
      </c>
      <c r="F9" t="s">
        <v>29</v>
      </c>
      <c r="G9" s="19"/>
      <c r="H9" s="2">
        <f>AVERAGE(E8:E10)</f>
        <v>2.7222222222221935</v>
      </c>
    </row>
    <row r="10" spans="1:10" x14ac:dyDescent="0.2">
      <c r="A10" s="1">
        <f t="shared" si="2"/>
        <v>9</v>
      </c>
      <c r="B10">
        <v>7.6608000000000001</v>
      </c>
      <c r="C10">
        <v>7.6688999999999998</v>
      </c>
      <c r="D10" s="1">
        <f t="shared" si="0"/>
        <v>8.099999999999774E-3</v>
      </c>
      <c r="E10" s="3">
        <f t="shared" si="1"/>
        <v>2.6999999999999247</v>
      </c>
      <c r="G10" s="19"/>
    </row>
    <row r="11" spans="1:10" x14ac:dyDescent="0.2">
      <c r="A11" s="1">
        <f t="shared" si="2"/>
        <v>10</v>
      </c>
      <c r="B11">
        <v>7.7355</v>
      </c>
      <c r="C11">
        <v>7.742</v>
      </c>
      <c r="D11" s="1">
        <f t="shared" si="0"/>
        <v>6.4999999999999503E-3</v>
      </c>
      <c r="E11" s="3">
        <f t="shared" si="1"/>
        <v>2.1666666666666501</v>
      </c>
      <c r="G11" s="19"/>
    </row>
    <row r="12" spans="1:10" x14ac:dyDescent="0.2">
      <c r="A12" s="1">
        <f t="shared" si="2"/>
        <v>11</v>
      </c>
      <c r="B12">
        <v>7.6222000000000003</v>
      </c>
      <c r="C12">
        <v>7.6330999999999998</v>
      </c>
      <c r="D12" s="1">
        <f t="shared" si="0"/>
        <v>1.0899999999999466E-2</v>
      </c>
      <c r="E12" s="3">
        <f t="shared" si="1"/>
        <v>3.6333333333331552</v>
      </c>
      <c r="F12" t="s">
        <v>30</v>
      </c>
      <c r="G12" s="19"/>
      <c r="H12" s="2">
        <f>AVERAGE(E11:E13)</f>
        <v>2.7555555555554494</v>
      </c>
      <c r="I12" s="2">
        <f>AVERAGE(E11:E16)</f>
        <v>2.5777777777777406</v>
      </c>
      <c r="J12">
        <f>_xlfn.STDEV.P(E11:E16)</f>
        <v>0.485976171747248</v>
      </c>
    </row>
    <row r="13" spans="1:10" x14ac:dyDescent="0.2">
      <c r="A13" s="1">
        <f t="shared" si="2"/>
        <v>12</v>
      </c>
      <c r="B13">
        <v>7.6829000000000001</v>
      </c>
      <c r="C13">
        <v>7.6902999999999997</v>
      </c>
      <c r="D13" s="1">
        <f t="shared" si="0"/>
        <v>7.3999999999996291E-3</v>
      </c>
      <c r="E13" s="3">
        <f t="shared" si="1"/>
        <v>2.4666666666665429</v>
      </c>
      <c r="G13" s="19"/>
    </row>
    <row r="14" spans="1:10" x14ac:dyDescent="0.2">
      <c r="A14" s="1">
        <f t="shared" si="2"/>
        <v>13</v>
      </c>
      <c r="B14">
        <v>7.6683000000000003</v>
      </c>
      <c r="C14">
        <v>7.6753</v>
      </c>
      <c r="D14" s="1">
        <f t="shared" si="0"/>
        <v>6.9999999999996732E-3</v>
      </c>
      <c r="E14" s="3">
        <f t="shared" si="1"/>
        <v>2.3333333333332242</v>
      </c>
      <c r="G14" s="19"/>
    </row>
    <row r="15" spans="1:10" x14ac:dyDescent="0.2">
      <c r="A15" s="1">
        <f t="shared" si="2"/>
        <v>14</v>
      </c>
      <c r="B15">
        <v>7.6650999999999998</v>
      </c>
      <c r="C15">
        <v>7.6726999999999999</v>
      </c>
      <c r="D15" s="1">
        <f t="shared" si="0"/>
        <v>7.6000000000000512E-3</v>
      </c>
      <c r="E15" s="3">
        <f t="shared" si="1"/>
        <v>2.5333333333333505</v>
      </c>
      <c r="F15" t="s">
        <v>31</v>
      </c>
      <c r="G15" s="19"/>
      <c r="H15" s="2">
        <f>AVERAGE(E14:E16)</f>
        <v>2.4000000000000319</v>
      </c>
    </row>
    <row r="16" spans="1:10" x14ac:dyDescent="0.2">
      <c r="A16" s="1">
        <f t="shared" si="2"/>
        <v>15</v>
      </c>
      <c r="B16">
        <v>7.5942999999999996</v>
      </c>
      <c r="C16">
        <v>7.6013000000000002</v>
      </c>
      <c r="D16" s="1">
        <f t="shared" si="0"/>
        <v>7.0000000000005613E-3</v>
      </c>
      <c r="E16" s="3">
        <f t="shared" si="1"/>
        <v>2.3333333333335204</v>
      </c>
      <c r="G16" s="19"/>
    </row>
    <row r="17" spans="1:10" x14ac:dyDescent="0.2">
      <c r="A17" s="1">
        <f t="shared" si="2"/>
        <v>16</v>
      </c>
      <c r="B17">
        <v>7.6750999999999996</v>
      </c>
      <c r="C17">
        <v>7.6818999999999997</v>
      </c>
      <c r="D17" s="1">
        <f t="shared" si="0"/>
        <v>6.8000000000001393E-3</v>
      </c>
      <c r="E17" s="3">
        <f t="shared" si="1"/>
        <v>2.2666666666667132</v>
      </c>
      <c r="G17" s="19"/>
    </row>
    <row r="18" spans="1:10" x14ac:dyDescent="0.2">
      <c r="A18" s="1">
        <f t="shared" si="2"/>
        <v>17</v>
      </c>
      <c r="B18">
        <v>7.6952999999999996</v>
      </c>
      <c r="C18">
        <v>7.7031999999999998</v>
      </c>
      <c r="D18" s="1">
        <f t="shared" si="0"/>
        <v>7.9000000000002402E-3</v>
      </c>
      <c r="E18" s="3">
        <f t="shared" si="1"/>
        <v>2.6333333333334132</v>
      </c>
      <c r="F18" t="s">
        <v>32</v>
      </c>
      <c r="G18" s="19"/>
      <c r="H18" s="2">
        <f>AVERAGE(E17:E19)</f>
        <v>2.3777777777778613</v>
      </c>
      <c r="I18" s="2">
        <f>AVERAGE(E17:E22)</f>
        <v>2.5944444444445165</v>
      </c>
      <c r="J18">
        <f>_xlfn.STDEV.P(E17:E22)</f>
        <v>0.25489043882118839</v>
      </c>
    </row>
    <row r="19" spans="1:10" x14ac:dyDescent="0.2">
      <c r="A19" s="1">
        <f t="shared" si="2"/>
        <v>18</v>
      </c>
      <c r="B19">
        <v>7.7157999999999998</v>
      </c>
      <c r="C19">
        <v>7.7225000000000001</v>
      </c>
      <c r="D19" s="1">
        <f t="shared" si="0"/>
        <v>6.7000000000003723E-3</v>
      </c>
      <c r="E19" s="3">
        <f t="shared" si="1"/>
        <v>2.2333333333334573</v>
      </c>
      <c r="G19" s="19"/>
    </row>
    <row r="20" spans="1:10" x14ac:dyDescent="0.2">
      <c r="A20" s="1">
        <f t="shared" si="2"/>
        <v>19</v>
      </c>
      <c r="B20">
        <v>7.6669999999999998</v>
      </c>
      <c r="C20">
        <v>7.6755000000000004</v>
      </c>
      <c r="D20" s="1">
        <f t="shared" si="0"/>
        <v>8.5000000000006182E-3</v>
      </c>
      <c r="E20" s="3">
        <f t="shared" si="1"/>
        <v>2.8333333333335395</v>
      </c>
      <c r="G20" s="19"/>
    </row>
    <row r="21" spans="1:10" x14ac:dyDescent="0.2">
      <c r="A21" s="1">
        <f t="shared" si="2"/>
        <v>20</v>
      </c>
      <c r="B21">
        <v>7.6383999999999999</v>
      </c>
      <c r="C21">
        <v>7.6466000000000003</v>
      </c>
      <c r="D21" s="1">
        <f t="shared" si="0"/>
        <v>8.2000000000004292E-3</v>
      </c>
      <c r="E21" s="3">
        <f t="shared" si="1"/>
        <v>2.7333333333334764</v>
      </c>
      <c r="F21" t="s">
        <v>33</v>
      </c>
      <c r="G21" s="19"/>
      <c r="H21" s="2">
        <f>AVERAGE(E20:E22)</f>
        <v>2.8111111111111717</v>
      </c>
      <c r="I21" s="2"/>
    </row>
    <row r="22" spans="1:10" x14ac:dyDescent="0.2">
      <c r="A22" s="1">
        <f t="shared" si="2"/>
        <v>21</v>
      </c>
      <c r="B22">
        <v>7.6363000000000003</v>
      </c>
      <c r="C22">
        <v>7.6448999999999998</v>
      </c>
      <c r="D22" s="1">
        <f t="shared" si="0"/>
        <v>8.5999999999994969E-3</v>
      </c>
      <c r="E22" s="3">
        <f t="shared" si="1"/>
        <v>2.8666666666664988</v>
      </c>
      <c r="G22" s="19"/>
    </row>
    <row r="23" spans="1:10" x14ac:dyDescent="0.2">
      <c r="A23" s="1">
        <f t="shared" si="2"/>
        <v>22</v>
      </c>
      <c r="B23">
        <v>7.6436999999999999</v>
      </c>
      <c r="C23">
        <v>7.6521999999999997</v>
      </c>
      <c r="D23" s="1">
        <f t="shared" si="0"/>
        <v>8.49999999999973E-3</v>
      </c>
      <c r="E23" s="3">
        <f t="shared" si="1"/>
        <v>2.8333333333332433</v>
      </c>
      <c r="G23" s="19"/>
    </row>
    <row r="24" spans="1:10" x14ac:dyDescent="0.2">
      <c r="A24" s="1">
        <f t="shared" si="2"/>
        <v>23</v>
      </c>
      <c r="B24">
        <v>7.6619999999999999</v>
      </c>
      <c r="C24">
        <v>7.6650999999999998</v>
      </c>
      <c r="D24" s="1">
        <f t="shared" si="0"/>
        <v>3.0999999999998806E-3</v>
      </c>
      <c r="E24" s="3">
        <f t="shared" si="1"/>
        <v>1.0333333333332935</v>
      </c>
      <c r="F24" t="s">
        <v>34</v>
      </c>
      <c r="G24" s="19"/>
      <c r="H24" s="2">
        <f>AVERAGE(E23:E25)</f>
        <v>1.7111111111110706</v>
      </c>
      <c r="I24" s="2">
        <f>AVERAGE(E23:E28)</f>
        <v>1.4944444444444154</v>
      </c>
      <c r="J24">
        <f>_xlfn.STDEV.P(E23:E28)</f>
        <v>0.60809863559891086</v>
      </c>
    </row>
    <row r="25" spans="1:10" x14ac:dyDescent="0.2">
      <c r="A25" s="1">
        <f t="shared" si="2"/>
        <v>24</v>
      </c>
      <c r="B25">
        <v>7.6218000000000004</v>
      </c>
      <c r="C25">
        <v>7.6256000000000004</v>
      </c>
      <c r="D25" s="1">
        <f t="shared" si="0"/>
        <v>3.8000000000000256E-3</v>
      </c>
      <c r="E25" s="3">
        <f t="shared" si="1"/>
        <v>1.2666666666666753</v>
      </c>
      <c r="G25" s="19"/>
    </row>
    <row r="26" spans="1:10" x14ac:dyDescent="0.2">
      <c r="A26" s="1">
        <f t="shared" si="2"/>
        <v>25</v>
      </c>
      <c r="B26">
        <v>7.6894999999999998</v>
      </c>
      <c r="C26">
        <v>7.6936</v>
      </c>
      <c r="D26" s="1">
        <f t="shared" si="0"/>
        <v>4.1000000000002146E-3</v>
      </c>
      <c r="E26" s="3">
        <f t="shared" si="1"/>
        <v>1.3666666666667382</v>
      </c>
      <c r="G26" s="19"/>
    </row>
    <row r="27" spans="1:10" x14ac:dyDescent="0.2">
      <c r="A27" s="1">
        <f t="shared" si="2"/>
        <v>26</v>
      </c>
      <c r="B27">
        <v>7.7168000000000001</v>
      </c>
      <c r="C27">
        <v>7.7206999999999999</v>
      </c>
      <c r="D27" s="1">
        <f t="shared" si="0"/>
        <v>3.8999999999997925E-3</v>
      </c>
      <c r="E27" s="3">
        <f t="shared" si="1"/>
        <v>1.2999999999999308</v>
      </c>
      <c r="F27" t="s">
        <v>35</v>
      </c>
      <c r="G27" s="19"/>
      <c r="H27" s="2">
        <f>AVERAGE(E26:E28)</f>
        <v>1.2777777777777601</v>
      </c>
      <c r="I27" s="2"/>
    </row>
    <row r="28" spans="1:10" x14ac:dyDescent="0.2">
      <c r="A28" s="1">
        <f t="shared" si="2"/>
        <v>27</v>
      </c>
      <c r="B28">
        <v>7.6745000000000001</v>
      </c>
      <c r="C28">
        <v>7.6779999999999999</v>
      </c>
      <c r="D28" s="1">
        <f t="shared" si="0"/>
        <v>3.4999999999998366E-3</v>
      </c>
      <c r="E28" s="3">
        <f t="shared" si="1"/>
        <v>1.1666666666666121</v>
      </c>
      <c r="G28" s="19"/>
    </row>
    <row r="29" spans="1:10" x14ac:dyDescent="0.2">
      <c r="A29" s="1">
        <f t="shared" si="2"/>
        <v>28</v>
      </c>
      <c r="B29">
        <v>7.6810999999999998</v>
      </c>
      <c r="C29">
        <v>7.6851000000000003</v>
      </c>
      <c r="D29" s="1">
        <f t="shared" si="0"/>
        <v>4.0000000000004476E-3</v>
      </c>
      <c r="E29" s="3">
        <f t="shared" si="1"/>
        <v>1.3333333333334825</v>
      </c>
      <c r="G29" s="19"/>
    </row>
    <row r="30" spans="1:10" x14ac:dyDescent="0.2">
      <c r="A30" s="1">
        <f t="shared" si="2"/>
        <v>29</v>
      </c>
      <c r="B30">
        <v>7.6866000000000003</v>
      </c>
      <c r="C30">
        <v>7.6924000000000001</v>
      </c>
      <c r="D30" s="1">
        <f t="shared" si="0"/>
        <v>5.7999999999998053E-3</v>
      </c>
      <c r="E30" s="3">
        <f t="shared" si="1"/>
        <v>1.9333333333332685</v>
      </c>
      <c r="F30" t="s">
        <v>36</v>
      </c>
      <c r="G30" s="19"/>
      <c r="H30" s="2">
        <f>AVERAGE(E29:E31)</f>
        <v>1.6333333333333755</v>
      </c>
      <c r="I30" s="2">
        <f>AVERAGE(E29:E34)</f>
        <v>1.5000000000000568</v>
      </c>
      <c r="J30">
        <f>_xlfn.STDEV.P(E29:E34)</f>
        <v>0.24037008503090623</v>
      </c>
    </row>
    <row r="31" spans="1:10" x14ac:dyDescent="0.2">
      <c r="A31" s="1">
        <f t="shared" si="2"/>
        <v>30</v>
      </c>
      <c r="B31">
        <v>7.7412000000000001</v>
      </c>
      <c r="C31">
        <v>7.7461000000000002</v>
      </c>
      <c r="D31" s="1">
        <f t="shared" si="0"/>
        <v>4.9000000000001265E-3</v>
      </c>
      <c r="E31" s="3">
        <f t="shared" si="1"/>
        <v>1.6333333333333755</v>
      </c>
      <c r="G31" s="19"/>
    </row>
    <row r="32" spans="1:10" x14ac:dyDescent="0.2">
      <c r="A32" s="1">
        <f t="shared" si="2"/>
        <v>31</v>
      </c>
      <c r="B32">
        <v>7.6717000000000004</v>
      </c>
      <c r="C32">
        <v>7.6752000000000002</v>
      </c>
      <c r="D32" s="1">
        <f t="shared" si="0"/>
        <v>3.4999999999998366E-3</v>
      </c>
      <c r="E32" s="3">
        <f t="shared" si="1"/>
        <v>1.1666666666666121</v>
      </c>
      <c r="G32" s="19"/>
    </row>
    <row r="33" spans="1:10" x14ac:dyDescent="0.2">
      <c r="A33" s="1">
        <f t="shared" si="2"/>
        <v>32</v>
      </c>
      <c r="B33">
        <v>7.6524999999999999</v>
      </c>
      <c r="C33">
        <v>7.6569000000000003</v>
      </c>
      <c r="D33" s="1">
        <f t="shared" si="0"/>
        <v>4.4000000000004036E-3</v>
      </c>
      <c r="E33" s="3">
        <f t="shared" si="1"/>
        <v>1.4666666666668011</v>
      </c>
      <c r="F33" t="s">
        <v>37</v>
      </c>
      <c r="G33" s="19"/>
      <c r="H33" s="2">
        <f>AVERAGE(E32:E34)</f>
        <v>1.3666666666667382</v>
      </c>
      <c r="I33" s="2"/>
    </row>
    <row r="34" spans="1:10" x14ac:dyDescent="0.2">
      <c r="A34" s="1">
        <f t="shared" si="2"/>
        <v>33</v>
      </c>
      <c r="B34">
        <v>7.6947999999999999</v>
      </c>
      <c r="C34">
        <v>7.6992000000000003</v>
      </c>
      <c r="D34" s="1">
        <f t="shared" si="0"/>
        <v>4.4000000000004036E-3</v>
      </c>
      <c r="E34" s="3">
        <f t="shared" si="1"/>
        <v>1.4666666666668011</v>
      </c>
      <c r="G34" s="19"/>
    </row>
    <row r="35" spans="1:10" x14ac:dyDescent="0.2">
      <c r="A35" s="1">
        <f t="shared" si="2"/>
        <v>34</v>
      </c>
      <c r="B35">
        <v>7.6811999999999996</v>
      </c>
      <c r="C35">
        <v>7.6882000000000001</v>
      </c>
      <c r="D35" s="1">
        <f t="shared" si="0"/>
        <v>7.0000000000005613E-3</v>
      </c>
      <c r="E35" s="3">
        <f t="shared" si="1"/>
        <v>2.3333333333335204</v>
      </c>
      <c r="G35" s="19"/>
    </row>
    <row r="36" spans="1:10" x14ac:dyDescent="0.2">
      <c r="A36" s="1">
        <f t="shared" si="2"/>
        <v>35</v>
      </c>
      <c r="B36">
        <v>7.6553000000000004</v>
      </c>
      <c r="C36">
        <v>7.6607000000000003</v>
      </c>
      <c r="D36" s="1">
        <f t="shared" si="0"/>
        <v>5.3999999999998494E-3</v>
      </c>
      <c r="E36" s="3">
        <f t="shared" si="1"/>
        <v>1.7999999999999499</v>
      </c>
      <c r="F36" s="16" t="s">
        <v>38</v>
      </c>
      <c r="G36" s="19"/>
      <c r="H36" s="2">
        <f>AVERAGE(E35:E37)</f>
        <v>2.177777777777834</v>
      </c>
      <c r="I36" s="2">
        <f>AVERAGE(E35:E40)</f>
        <v>2.355555555555592</v>
      </c>
      <c r="J36">
        <f>_xlfn.STDEV.P(E35:E40)</f>
        <v>0.32183885239913851</v>
      </c>
    </row>
    <row r="37" spans="1:10" x14ac:dyDescent="0.2">
      <c r="A37" s="1">
        <f t="shared" si="2"/>
        <v>36</v>
      </c>
      <c r="B37">
        <v>7.5926</v>
      </c>
      <c r="C37">
        <v>7.5998000000000001</v>
      </c>
      <c r="D37" s="1">
        <f t="shared" si="0"/>
        <v>7.2000000000000952E-3</v>
      </c>
      <c r="E37" s="3">
        <f t="shared" si="1"/>
        <v>2.4000000000000319</v>
      </c>
      <c r="F37" s="16"/>
      <c r="G37" s="19"/>
    </row>
    <row r="38" spans="1:10" x14ac:dyDescent="0.2">
      <c r="A38" s="1">
        <f t="shared" si="2"/>
        <v>37</v>
      </c>
      <c r="B38">
        <v>7.7276999999999996</v>
      </c>
      <c r="C38">
        <v>7.7355999999999998</v>
      </c>
      <c r="D38" s="1">
        <f t="shared" si="0"/>
        <v>7.9000000000002402E-3</v>
      </c>
      <c r="E38" s="3">
        <f t="shared" si="1"/>
        <v>2.6333333333334132</v>
      </c>
      <c r="F38" s="16"/>
      <c r="G38" s="19"/>
    </row>
    <row r="39" spans="1:10" x14ac:dyDescent="0.2">
      <c r="A39" s="1">
        <f t="shared" si="2"/>
        <v>38</v>
      </c>
      <c r="B39">
        <v>7.6055000000000001</v>
      </c>
      <c r="C39">
        <v>7.6120000000000001</v>
      </c>
      <c r="D39" s="1">
        <f t="shared" si="0"/>
        <v>6.4999999999999503E-3</v>
      </c>
      <c r="E39" s="3">
        <f t="shared" si="1"/>
        <v>2.1666666666666501</v>
      </c>
      <c r="F39" s="16" t="s">
        <v>39</v>
      </c>
      <c r="G39" s="19"/>
      <c r="H39" s="2">
        <f>AVERAGE(E38:E40)</f>
        <v>2.5333333333333505</v>
      </c>
      <c r="I39" s="2"/>
    </row>
    <row r="40" spans="1:10" x14ac:dyDescent="0.2">
      <c r="A40" s="1">
        <f t="shared" si="2"/>
        <v>39</v>
      </c>
      <c r="B40">
        <v>7.7171000000000003</v>
      </c>
      <c r="C40">
        <v>7.7255000000000003</v>
      </c>
      <c r="D40" s="1">
        <f t="shared" si="0"/>
        <v>8.3999999999999631E-3</v>
      </c>
      <c r="E40" s="3">
        <f t="shared" si="1"/>
        <v>2.7999999999999878</v>
      </c>
      <c r="G40" s="19"/>
    </row>
    <row r="41" spans="1:10" x14ac:dyDescent="0.2">
      <c r="A41" s="1">
        <f t="shared" si="2"/>
        <v>40</v>
      </c>
      <c r="B41">
        <v>7.6555</v>
      </c>
      <c r="C41">
        <v>7.6616</v>
      </c>
      <c r="D41" s="1">
        <f t="shared" si="0"/>
        <v>6.0999999999999943E-3</v>
      </c>
      <c r="E41" s="3">
        <f t="shared" si="1"/>
        <v>2.0333333333333314</v>
      </c>
      <c r="G41" s="19"/>
    </row>
    <row r="42" spans="1:10" x14ac:dyDescent="0.2">
      <c r="A42" s="1">
        <f t="shared" si="2"/>
        <v>41</v>
      </c>
      <c r="B42">
        <v>7.5967000000000002</v>
      </c>
      <c r="C42">
        <v>7.6031000000000004</v>
      </c>
      <c r="D42" s="1">
        <f t="shared" si="0"/>
        <v>6.4000000000001833E-3</v>
      </c>
      <c r="E42" s="3">
        <f t="shared" si="1"/>
        <v>2.1333333333333946</v>
      </c>
      <c r="F42" s="16" t="s">
        <v>40</v>
      </c>
      <c r="G42" s="19"/>
      <c r="H42" s="2">
        <f>AVERAGE(E41:E43)</f>
        <v>2.0888888888889547</v>
      </c>
      <c r="I42" s="2">
        <f>AVERAGE(E41:E46)</f>
        <v>2.177777777777834</v>
      </c>
      <c r="J42">
        <f>_xlfn.STDEV.P(E41:E46)</f>
        <v>0.25141574442192832</v>
      </c>
    </row>
    <row r="43" spans="1:10" x14ac:dyDescent="0.2">
      <c r="A43" s="1">
        <f t="shared" si="2"/>
        <v>42</v>
      </c>
      <c r="B43">
        <v>7.6315</v>
      </c>
      <c r="C43">
        <v>7.6378000000000004</v>
      </c>
      <c r="D43" s="1">
        <f t="shared" si="0"/>
        <v>6.3000000000004164E-3</v>
      </c>
      <c r="E43" s="3">
        <f t="shared" si="1"/>
        <v>2.1000000000001386</v>
      </c>
      <c r="F43" s="16"/>
      <c r="G43" s="19"/>
    </row>
    <row r="44" spans="1:10" x14ac:dyDescent="0.2">
      <c r="A44" s="1">
        <f t="shared" si="2"/>
        <v>43</v>
      </c>
      <c r="B44">
        <v>7.6976000000000004</v>
      </c>
      <c r="C44">
        <v>7.7037000000000004</v>
      </c>
      <c r="D44" s="1">
        <f t="shared" si="0"/>
        <v>6.0999999999999943E-3</v>
      </c>
      <c r="E44" s="3">
        <f t="shared" si="1"/>
        <v>2.0333333333333314</v>
      </c>
      <c r="F44" s="16"/>
      <c r="G44" s="19"/>
    </row>
    <row r="45" spans="1:10" x14ac:dyDescent="0.2">
      <c r="A45" s="1">
        <f t="shared" si="2"/>
        <v>44</v>
      </c>
      <c r="B45">
        <v>7.6925999999999997</v>
      </c>
      <c r="C45">
        <v>7.7008000000000001</v>
      </c>
      <c r="D45" s="1">
        <f t="shared" si="0"/>
        <v>8.2000000000004292E-3</v>
      </c>
      <c r="E45" s="3">
        <f t="shared" si="1"/>
        <v>2.7333333333334764</v>
      </c>
      <c r="F45" s="16" t="s">
        <v>41</v>
      </c>
      <c r="G45" s="19"/>
      <c r="H45" s="2">
        <f>AVERAGE(E44:E46)</f>
        <v>2.2666666666667132</v>
      </c>
    </row>
    <row r="46" spans="1:10" ht="17" thickBot="1" x14ac:dyDescent="0.25">
      <c r="A46" s="4">
        <f t="shared" si="2"/>
        <v>45</v>
      </c>
      <c r="B46" s="6">
        <v>7.6745000000000001</v>
      </c>
      <c r="C46" s="6">
        <v>7.6806000000000001</v>
      </c>
      <c r="D46" s="4">
        <f t="shared" si="0"/>
        <v>6.0999999999999943E-3</v>
      </c>
      <c r="E46" s="5">
        <f t="shared" si="1"/>
        <v>2.0333333333333314</v>
      </c>
      <c r="F46" s="6"/>
      <c r="G46" s="20"/>
      <c r="H46" s="6"/>
      <c r="I46" s="6"/>
      <c r="J46" s="6"/>
    </row>
    <row r="47" spans="1:10" x14ac:dyDescent="0.2">
      <c r="A47" s="10">
        <f t="shared" si="2"/>
        <v>46</v>
      </c>
      <c r="B47" s="11">
        <v>7.6772</v>
      </c>
      <c r="C47" s="11">
        <v>7.6859000000000002</v>
      </c>
      <c r="D47" s="10">
        <f t="shared" si="0"/>
        <v>8.7000000000001521E-3</v>
      </c>
      <c r="E47" s="12">
        <f t="shared" si="1"/>
        <v>2.9000000000000505</v>
      </c>
      <c r="F47" s="11"/>
      <c r="G47" s="18" t="s">
        <v>7</v>
      </c>
      <c r="H47" s="11"/>
      <c r="I47" s="11"/>
      <c r="J47" s="11"/>
    </row>
    <row r="48" spans="1:10" x14ac:dyDescent="0.2">
      <c r="A48" s="1">
        <f t="shared" si="2"/>
        <v>47</v>
      </c>
      <c r="B48">
        <v>7.6067999999999998</v>
      </c>
      <c r="C48">
        <v>7.6151</v>
      </c>
      <c r="D48" s="1">
        <f t="shared" si="0"/>
        <v>8.3000000000001961E-3</v>
      </c>
      <c r="E48" s="3">
        <f t="shared" si="1"/>
        <v>2.7666666666667319</v>
      </c>
      <c r="F48" t="s">
        <v>28</v>
      </c>
      <c r="G48" s="19"/>
      <c r="H48" s="2">
        <f>AVERAGE(E47:E49)</f>
        <v>2.7444444444445613</v>
      </c>
      <c r="I48" s="2">
        <f>AVERAGE(E47:E52)</f>
        <v>3.0444444444445034</v>
      </c>
      <c r="J48">
        <f>_xlfn.STDEV.P(E47:E52)</f>
        <v>0.34729999129079914</v>
      </c>
    </row>
    <row r="49" spans="1:49" x14ac:dyDescent="0.2">
      <c r="A49" s="1">
        <f t="shared" si="2"/>
        <v>48</v>
      </c>
      <c r="B49">
        <v>7.5877999999999997</v>
      </c>
      <c r="C49">
        <v>7.5955000000000004</v>
      </c>
      <c r="D49" s="1">
        <f t="shared" si="0"/>
        <v>7.7000000000007063E-3</v>
      </c>
      <c r="E49" s="3">
        <f t="shared" si="1"/>
        <v>2.5666666666669022</v>
      </c>
      <c r="G49" s="19"/>
    </row>
    <row r="50" spans="1:49" x14ac:dyDescent="0.2">
      <c r="A50" s="1">
        <f t="shared" si="2"/>
        <v>49</v>
      </c>
      <c r="B50">
        <v>7.5549999999999997</v>
      </c>
      <c r="C50">
        <v>7.5659000000000001</v>
      </c>
      <c r="D50" s="1">
        <f t="shared" si="0"/>
        <v>1.0900000000000354E-2</v>
      </c>
      <c r="E50" s="3">
        <f t="shared" si="1"/>
        <v>3.6333333333334514</v>
      </c>
      <c r="G50" s="19"/>
    </row>
    <row r="51" spans="1:49" x14ac:dyDescent="0.2">
      <c r="A51" s="1">
        <f t="shared" si="2"/>
        <v>50</v>
      </c>
      <c r="B51">
        <v>7.6856</v>
      </c>
      <c r="C51">
        <v>7.6951000000000001</v>
      </c>
      <c r="D51" s="1">
        <f t="shared" si="0"/>
        <v>9.5000000000000639E-3</v>
      </c>
      <c r="E51" s="3">
        <f t="shared" si="1"/>
        <v>3.1666666666666878</v>
      </c>
      <c r="F51" t="s">
        <v>29</v>
      </c>
      <c r="G51" s="19"/>
      <c r="H51" s="2">
        <f>AVERAGE(E50:E52)</f>
        <v>3.3444444444444463</v>
      </c>
    </row>
    <row r="52" spans="1:49" x14ac:dyDescent="0.2">
      <c r="A52" s="1">
        <f t="shared" si="2"/>
        <v>51</v>
      </c>
      <c r="B52">
        <v>7.6543000000000001</v>
      </c>
      <c r="C52">
        <v>7.6639999999999997</v>
      </c>
      <c r="D52" s="1">
        <f t="shared" si="0"/>
        <v>9.6999999999995978E-3</v>
      </c>
      <c r="E52" s="3">
        <f t="shared" si="1"/>
        <v>3.2333333333331993</v>
      </c>
      <c r="G52" s="19"/>
    </row>
    <row r="53" spans="1:49" x14ac:dyDescent="0.2">
      <c r="A53" s="1">
        <f t="shared" si="2"/>
        <v>52</v>
      </c>
      <c r="B53">
        <v>7.649</v>
      </c>
      <c r="C53">
        <v>7.6616999999999997</v>
      </c>
      <c r="D53" s="1">
        <f t="shared" si="0"/>
        <v>1.2699999999999712E-2</v>
      </c>
      <c r="E53" s="3">
        <f t="shared" si="1"/>
        <v>4.2333333333332375</v>
      </c>
      <c r="G53" s="19"/>
    </row>
    <row r="54" spans="1:49" x14ac:dyDescent="0.2">
      <c r="A54" s="1">
        <f t="shared" si="2"/>
        <v>53</v>
      </c>
      <c r="B54">
        <v>7.5647000000000002</v>
      </c>
      <c r="C54">
        <v>7.5801999999999996</v>
      </c>
      <c r="D54" s="1">
        <f t="shared" si="0"/>
        <v>1.5499999999999403E-2</v>
      </c>
      <c r="E54" s="3">
        <f t="shared" si="1"/>
        <v>5.166666666666468</v>
      </c>
      <c r="F54" t="s">
        <v>30</v>
      </c>
      <c r="G54" s="19"/>
      <c r="H54" s="2">
        <f>AVERAGE(E53:E55)</f>
        <v>4.7444444444443414</v>
      </c>
      <c r="I54" s="2">
        <f>AVERAGE(E53:E58)</f>
        <v>4.622222222222157</v>
      </c>
      <c r="J54">
        <f>_xlfn.STDEV.P(E53:E58)</f>
        <v>0.35986966090449396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</row>
    <row r="55" spans="1:49" x14ac:dyDescent="0.2">
      <c r="A55" s="1">
        <f t="shared" si="2"/>
        <v>54</v>
      </c>
      <c r="B55">
        <v>7.6295000000000002</v>
      </c>
      <c r="C55">
        <v>7.6440000000000001</v>
      </c>
      <c r="D55" s="1">
        <f t="shared" si="0"/>
        <v>1.4499999999999957E-2</v>
      </c>
      <c r="E55" s="3">
        <f t="shared" si="1"/>
        <v>4.8333333333333188</v>
      </c>
      <c r="G55" s="19"/>
    </row>
    <row r="56" spans="1:49" x14ac:dyDescent="0.2">
      <c r="A56" s="1">
        <f t="shared" si="2"/>
        <v>55</v>
      </c>
      <c r="B56">
        <v>7.6351000000000004</v>
      </c>
      <c r="C56">
        <v>7.6479999999999997</v>
      </c>
      <c r="D56" s="1">
        <f t="shared" si="0"/>
        <v>1.2899999999999245E-2</v>
      </c>
      <c r="E56" s="3">
        <f t="shared" si="1"/>
        <v>4.2999999999997485</v>
      </c>
      <c r="G56" s="19"/>
    </row>
    <row r="57" spans="1:49" x14ac:dyDescent="0.2">
      <c r="A57" s="1">
        <f t="shared" si="2"/>
        <v>56</v>
      </c>
      <c r="B57">
        <v>7.6891999999999996</v>
      </c>
      <c r="C57">
        <v>7.7039</v>
      </c>
      <c r="D57" s="1">
        <f t="shared" si="0"/>
        <v>1.4700000000000379E-2</v>
      </c>
      <c r="E57" s="3">
        <f t="shared" si="1"/>
        <v>4.9000000000001265</v>
      </c>
      <c r="F57" t="s">
        <v>31</v>
      </c>
      <c r="G57" s="19"/>
      <c r="H57" s="2">
        <f>AVERAGE(E56:E58)</f>
        <v>4.4999999999999725</v>
      </c>
    </row>
    <row r="58" spans="1:49" x14ac:dyDescent="0.2">
      <c r="A58" s="1">
        <f t="shared" si="2"/>
        <v>57</v>
      </c>
      <c r="B58">
        <v>7.6288</v>
      </c>
      <c r="C58">
        <v>7.6417000000000002</v>
      </c>
      <c r="D58" s="1">
        <f t="shared" si="0"/>
        <v>1.2900000000000134E-2</v>
      </c>
      <c r="E58" s="3">
        <f t="shared" si="1"/>
        <v>4.3000000000000442</v>
      </c>
      <c r="G58" s="19"/>
    </row>
    <row r="59" spans="1:49" x14ac:dyDescent="0.2">
      <c r="A59" s="1">
        <f t="shared" si="2"/>
        <v>58</v>
      </c>
      <c r="B59">
        <v>7.6651999999999996</v>
      </c>
      <c r="C59">
        <v>7.6753999999999998</v>
      </c>
      <c r="D59" s="1">
        <f t="shared" si="0"/>
        <v>1.0200000000000209E-2</v>
      </c>
      <c r="E59" s="3">
        <f t="shared" si="1"/>
        <v>3.4000000000000696</v>
      </c>
      <c r="G59" s="19"/>
    </row>
    <row r="60" spans="1:49" x14ac:dyDescent="0.2">
      <c r="A60" s="1">
        <f t="shared" si="2"/>
        <v>59</v>
      </c>
      <c r="B60">
        <v>7.6166999999999998</v>
      </c>
      <c r="C60">
        <v>7.6277999999999997</v>
      </c>
      <c r="D60" s="1">
        <f t="shared" si="0"/>
        <v>1.1099999999999888E-2</v>
      </c>
      <c r="E60" s="3">
        <f t="shared" si="1"/>
        <v>3.6999999999999624</v>
      </c>
      <c r="F60" t="s">
        <v>32</v>
      </c>
      <c r="G60" s="19"/>
      <c r="H60" s="2">
        <f>AVERAGE(E59:E61)</f>
        <v>3.6555555555556212</v>
      </c>
      <c r="I60" s="2">
        <f>AVERAGE(E59:E64)</f>
        <v>3.7500000000000431</v>
      </c>
      <c r="J60">
        <f>_xlfn.STDEV.P(E59:E64)</f>
        <v>0.24400212506659882</v>
      </c>
    </row>
    <row r="61" spans="1:49" x14ac:dyDescent="0.2">
      <c r="A61" s="1">
        <f t="shared" si="2"/>
        <v>60</v>
      </c>
      <c r="B61">
        <v>7.6726999999999999</v>
      </c>
      <c r="C61">
        <v>7.6843000000000004</v>
      </c>
      <c r="D61" s="1">
        <f t="shared" si="0"/>
        <v>1.1600000000000499E-2</v>
      </c>
      <c r="E61" s="3">
        <f t="shared" si="1"/>
        <v>3.8666666666668328</v>
      </c>
      <c r="G61" s="19"/>
    </row>
    <row r="62" spans="1:49" x14ac:dyDescent="0.2">
      <c r="A62" s="1">
        <f t="shared" si="2"/>
        <v>61</v>
      </c>
      <c r="B62">
        <v>7.6566999999999998</v>
      </c>
      <c r="C62">
        <v>7.6689999999999996</v>
      </c>
      <c r="D62" s="1">
        <f t="shared" si="0"/>
        <v>1.2299999999999756E-2</v>
      </c>
      <c r="E62" s="3">
        <f t="shared" si="1"/>
        <v>4.0999999999999188</v>
      </c>
      <c r="G62" s="19"/>
    </row>
    <row r="63" spans="1:49" x14ac:dyDescent="0.2">
      <c r="A63" s="1">
        <f t="shared" si="2"/>
        <v>62</v>
      </c>
      <c r="B63">
        <v>7.6680000000000001</v>
      </c>
      <c r="C63">
        <v>7.6798000000000002</v>
      </c>
      <c r="D63" s="1">
        <f t="shared" si="0"/>
        <v>1.1800000000000033E-2</v>
      </c>
      <c r="E63" s="3">
        <f t="shared" si="1"/>
        <v>3.9333333333333442</v>
      </c>
      <c r="F63" t="s">
        <v>33</v>
      </c>
      <c r="G63" s="19"/>
      <c r="H63" s="2">
        <f>AVERAGE(E62:E64)</f>
        <v>3.8444444444444659</v>
      </c>
      <c r="I63" s="2"/>
    </row>
    <row r="64" spans="1:49" x14ac:dyDescent="0.2">
      <c r="A64" s="1">
        <f t="shared" si="2"/>
        <v>63</v>
      </c>
      <c r="B64">
        <v>7.6532999999999998</v>
      </c>
      <c r="C64">
        <v>7.6638000000000002</v>
      </c>
      <c r="D64" s="1">
        <f t="shared" si="0"/>
        <v>1.0500000000000398E-2</v>
      </c>
      <c r="E64" s="3">
        <f t="shared" si="1"/>
        <v>3.5000000000001328</v>
      </c>
      <c r="G64" s="19"/>
    </row>
    <row r="65" spans="1:10" x14ac:dyDescent="0.2">
      <c r="A65" s="1">
        <f t="shared" si="2"/>
        <v>64</v>
      </c>
      <c r="B65">
        <v>7.7131999999999996</v>
      </c>
      <c r="C65">
        <v>7.7176</v>
      </c>
      <c r="D65" s="1">
        <f t="shared" si="0"/>
        <v>4.4000000000004036E-3</v>
      </c>
      <c r="E65" s="3">
        <f t="shared" si="1"/>
        <v>1.4666666666668011</v>
      </c>
      <c r="G65" s="19"/>
    </row>
    <row r="66" spans="1:10" x14ac:dyDescent="0.2">
      <c r="A66" s="1">
        <f t="shared" si="2"/>
        <v>65</v>
      </c>
      <c r="B66">
        <v>7.6173000000000002</v>
      </c>
      <c r="C66">
        <v>7.6204999999999998</v>
      </c>
      <c r="D66" s="1">
        <f t="shared" si="0"/>
        <v>3.1999999999996476E-3</v>
      </c>
      <c r="E66" s="3">
        <f t="shared" si="1"/>
        <v>1.0666666666665492</v>
      </c>
      <c r="F66" t="s">
        <v>34</v>
      </c>
      <c r="G66" s="19"/>
      <c r="H66" s="2">
        <f>AVERAGE(E65:E67)</f>
        <v>1.3111111111111147</v>
      </c>
      <c r="I66" s="2">
        <f>AVERAGE(E65:E70)</f>
        <v>1.2166666666666437</v>
      </c>
      <c r="J66">
        <f>_xlfn.STDEV.P(E65:E70)</f>
        <v>0.1663886570208814</v>
      </c>
    </row>
    <row r="67" spans="1:10" x14ac:dyDescent="0.2">
      <c r="A67" s="1">
        <f t="shared" si="2"/>
        <v>66</v>
      </c>
      <c r="B67">
        <v>7.5964</v>
      </c>
      <c r="C67">
        <v>7.6006</v>
      </c>
      <c r="D67" s="1">
        <f t="shared" ref="D67:D272" si="3">C67-B67</f>
        <v>4.1999999999999815E-3</v>
      </c>
      <c r="E67" s="3">
        <f t="shared" ref="E67:E272" si="4">(D67*1000)/3</f>
        <v>1.3999999999999939</v>
      </c>
      <c r="G67" s="19"/>
    </row>
    <row r="68" spans="1:10" x14ac:dyDescent="0.2">
      <c r="A68" s="1">
        <f t="shared" ref="A68:A131" si="5">1+A67</f>
        <v>67</v>
      </c>
      <c r="B68">
        <v>7.6703000000000001</v>
      </c>
      <c r="C68">
        <v>7.6740000000000004</v>
      </c>
      <c r="D68" s="1">
        <f t="shared" si="3"/>
        <v>3.7000000000002586E-3</v>
      </c>
      <c r="E68" s="3">
        <f t="shared" si="4"/>
        <v>1.2333333333334195</v>
      </c>
      <c r="G68" s="19"/>
    </row>
    <row r="69" spans="1:10" x14ac:dyDescent="0.2">
      <c r="A69" s="1">
        <f t="shared" si="5"/>
        <v>68</v>
      </c>
      <c r="B69">
        <v>7.6809000000000003</v>
      </c>
      <c r="C69">
        <v>7.6841999999999997</v>
      </c>
      <c r="D69" s="1">
        <f t="shared" si="3"/>
        <v>3.2999999999994145E-3</v>
      </c>
      <c r="E69" s="3">
        <f t="shared" si="4"/>
        <v>1.0999999999998049</v>
      </c>
      <c r="F69" t="s">
        <v>35</v>
      </c>
      <c r="G69" s="19"/>
      <c r="H69" s="2">
        <f>AVERAGE(E68:E70)</f>
        <v>1.1222222222221727</v>
      </c>
      <c r="I69" s="2"/>
    </row>
    <row r="70" spans="1:10" x14ac:dyDescent="0.2">
      <c r="A70" s="1">
        <f t="shared" si="5"/>
        <v>69</v>
      </c>
      <c r="B70">
        <v>7.6841999999999997</v>
      </c>
      <c r="C70">
        <v>7.6872999999999996</v>
      </c>
      <c r="D70" s="1">
        <f t="shared" si="3"/>
        <v>3.0999999999998806E-3</v>
      </c>
      <c r="E70" s="3">
        <f t="shared" si="4"/>
        <v>1.0333333333332935</v>
      </c>
      <c r="G70" s="19"/>
    </row>
    <row r="71" spans="1:10" x14ac:dyDescent="0.2">
      <c r="A71" s="1">
        <f t="shared" si="5"/>
        <v>70</v>
      </c>
      <c r="B71">
        <v>7.6289999999999996</v>
      </c>
      <c r="C71">
        <v>7.6353</v>
      </c>
      <c r="D71" s="1">
        <f t="shared" si="3"/>
        <v>6.3000000000004164E-3</v>
      </c>
      <c r="E71" s="3">
        <f t="shared" si="4"/>
        <v>2.1000000000001386</v>
      </c>
      <c r="G71" s="19"/>
    </row>
    <row r="72" spans="1:10" x14ac:dyDescent="0.2">
      <c r="A72" s="1">
        <f t="shared" si="5"/>
        <v>71</v>
      </c>
      <c r="B72">
        <v>7.5891999999999999</v>
      </c>
      <c r="C72">
        <v>7.5960000000000001</v>
      </c>
      <c r="D72" s="1">
        <f t="shared" si="3"/>
        <v>6.8000000000001393E-3</v>
      </c>
      <c r="E72" s="3">
        <f t="shared" si="4"/>
        <v>2.2666666666667132</v>
      </c>
      <c r="F72" t="s">
        <v>36</v>
      </c>
      <c r="G72" s="19"/>
      <c r="H72" s="2">
        <f>AVERAGE(E71:E73)</f>
        <v>2.3333333333334214</v>
      </c>
      <c r="I72" s="2">
        <f>AVERAGE(E71:E76)</f>
        <v>2.6222222222222786</v>
      </c>
      <c r="J72">
        <f>_xlfn.STDEV.P(E71:E76)</f>
        <v>0.46613726585338633</v>
      </c>
    </row>
    <row r="73" spans="1:10" x14ac:dyDescent="0.2">
      <c r="A73" s="1">
        <f t="shared" si="5"/>
        <v>72</v>
      </c>
      <c r="B73">
        <v>7.7100999999999997</v>
      </c>
      <c r="C73">
        <v>7.718</v>
      </c>
      <c r="D73" s="1">
        <f t="shared" si="3"/>
        <v>7.9000000000002402E-3</v>
      </c>
      <c r="E73" s="3">
        <f t="shared" si="4"/>
        <v>2.6333333333334132</v>
      </c>
      <c r="G73" s="19"/>
    </row>
    <row r="74" spans="1:10" x14ac:dyDescent="0.2">
      <c r="A74" s="1">
        <f t="shared" si="5"/>
        <v>73</v>
      </c>
      <c r="B74">
        <v>7.6307999999999998</v>
      </c>
      <c r="C74">
        <v>7.6376999999999997</v>
      </c>
      <c r="D74" s="1">
        <f t="shared" si="3"/>
        <v>6.8999999999999062E-3</v>
      </c>
      <c r="E74" s="3">
        <f t="shared" si="4"/>
        <v>2.2999999999999687</v>
      </c>
      <c r="G74" s="19"/>
    </row>
    <row r="75" spans="1:10" x14ac:dyDescent="0.2">
      <c r="A75" s="1">
        <f t="shared" si="5"/>
        <v>74</v>
      </c>
      <c r="B75">
        <v>7.6852</v>
      </c>
      <c r="C75">
        <v>7.6942000000000004</v>
      </c>
      <c r="D75" s="1">
        <f t="shared" si="3"/>
        <v>9.0000000000003411E-3</v>
      </c>
      <c r="E75" s="3">
        <f t="shared" si="4"/>
        <v>3.0000000000001137</v>
      </c>
      <c r="F75" t="s">
        <v>37</v>
      </c>
      <c r="G75" s="19"/>
      <c r="H75" s="2">
        <f>AVERAGE(E74:E76)</f>
        <v>2.9111111111111359</v>
      </c>
      <c r="I75" s="2"/>
    </row>
    <row r="76" spans="1:10" x14ac:dyDescent="0.2">
      <c r="A76" s="1">
        <f t="shared" si="5"/>
        <v>75</v>
      </c>
      <c r="B76">
        <v>7.6821999999999999</v>
      </c>
      <c r="C76">
        <v>7.6924999999999999</v>
      </c>
      <c r="D76" s="1">
        <f t="shared" si="3"/>
        <v>1.0299999999999976E-2</v>
      </c>
      <c r="E76" s="3">
        <f t="shared" si="4"/>
        <v>3.4333333333333251</v>
      </c>
      <c r="G76" s="19"/>
    </row>
    <row r="77" spans="1:10" x14ac:dyDescent="0.2">
      <c r="A77" s="1">
        <f t="shared" si="5"/>
        <v>76</v>
      </c>
      <c r="B77">
        <v>7.6811999999999996</v>
      </c>
      <c r="C77">
        <v>7.6882000000000001</v>
      </c>
      <c r="D77" s="1">
        <f t="shared" si="3"/>
        <v>7.0000000000005613E-3</v>
      </c>
      <c r="E77" s="3">
        <f t="shared" si="4"/>
        <v>2.3333333333335204</v>
      </c>
      <c r="G77" s="19"/>
    </row>
    <row r="78" spans="1:10" x14ac:dyDescent="0.2">
      <c r="A78" s="1">
        <f t="shared" si="5"/>
        <v>77</v>
      </c>
      <c r="B78">
        <v>7.6319999999999997</v>
      </c>
      <c r="C78">
        <v>7.6421000000000001</v>
      </c>
      <c r="D78" s="1">
        <f t="shared" si="3"/>
        <v>1.0100000000000442E-2</v>
      </c>
      <c r="E78" s="3">
        <f t="shared" si="4"/>
        <v>3.3666666666668141</v>
      </c>
      <c r="F78" s="16" t="s">
        <v>38</v>
      </c>
      <c r="G78" s="19"/>
      <c r="H78" s="2">
        <f>AVERAGE(E77:E79)</f>
        <v>3.4222222222223393</v>
      </c>
      <c r="I78" s="2">
        <f>AVERAGE(E77:E82)</f>
        <v>3.6888888888889757</v>
      </c>
      <c r="J78">
        <f>_xlfn.STDEV.P(E77:E82)</f>
        <v>0.76440891390291199</v>
      </c>
    </row>
    <row r="79" spans="1:10" x14ac:dyDescent="0.2">
      <c r="A79" s="1">
        <f t="shared" si="5"/>
        <v>78</v>
      </c>
      <c r="B79">
        <v>7.5835999999999997</v>
      </c>
      <c r="C79">
        <v>7.5972999999999997</v>
      </c>
      <c r="D79" s="1">
        <f t="shared" si="3"/>
        <v>1.3700000000000045E-2</v>
      </c>
      <c r="E79" s="3">
        <f t="shared" si="4"/>
        <v>4.5666666666666815</v>
      </c>
      <c r="F79" s="16"/>
      <c r="G79" s="19"/>
    </row>
    <row r="80" spans="1:10" x14ac:dyDescent="0.2">
      <c r="A80" s="1">
        <f t="shared" si="5"/>
        <v>79</v>
      </c>
      <c r="B80">
        <v>7.6654999999999998</v>
      </c>
      <c r="C80">
        <v>7.6759000000000004</v>
      </c>
      <c r="D80" s="1">
        <f t="shared" si="3"/>
        <v>1.0400000000000631E-2</v>
      </c>
      <c r="E80" s="3">
        <f t="shared" si="4"/>
        <v>3.4666666666668768</v>
      </c>
      <c r="F80" s="16"/>
      <c r="G80" s="19"/>
    </row>
    <row r="81" spans="1:10" x14ac:dyDescent="0.2">
      <c r="A81" s="1">
        <f t="shared" si="5"/>
        <v>80</v>
      </c>
      <c r="B81">
        <v>7.7283999999999997</v>
      </c>
      <c r="C81">
        <v>7.742</v>
      </c>
      <c r="D81" s="1">
        <f t="shared" si="3"/>
        <v>1.3600000000000279E-2</v>
      </c>
      <c r="E81" s="3">
        <f t="shared" si="4"/>
        <v>4.5333333333334265</v>
      </c>
      <c r="F81" s="16" t="s">
        <v>39</v>
      </c>
      <c r="G81" s="19"/>
      <c r="H81" s="2">
        <f>AVERAGE(E80:E82)</f>
        <v>3.9555555555556139</v>
      </c>
      <c r="I81" s="2"/>
    </row>
    <row r="82" spans="1:10" x14ac:dyDescent="0.2">
      <c r="A82" s="1">
        <f t="shared" si="5"/>
        <v>81</v>
      </c>
      <c r="B82">
        <v>7.6364000000000001</v>
      </c>
      <c r="C82">
        <v>7.6479999999999997</v>
      </c>
      <c r="D82" s="1">
        <f t="shared" si="3"/>
        <v>1.1599999999999611E-2</v>
      </c>
      <c r="E82" s="3">
        <f t="shared" si="4"/>
        <v>3.866666666666537</v>
      </c>
      <c r="G82" s="19"/>
    </row>
    <row r="83" spans="1:10" x14ac:dyDescent="0.2">
      <c r="A83" s="1">
        <f t="shared" si="5"/>
        <v>82</v>
      </c>
      <c r="B83">
        <v>7.6820000000000004</v>
      </c>
      <c r="C83">
        <v>7.6882000000000001</v>
      </c>
      <c r="D83" s="1">
        <f t="shared" si="3"/>
        <v>6.1999999999997613E-3</v>
      </c>
      <c r="E83" s="3">
        <f t="shared" si="4"/>
        <v>2.0666666666665869</v>
      </c>
      <c r="G83" s="19"/>
    </row>
    <row r="84" spans="1:10" x14ac:dyDescent="0.2">
      <c r="A84" s="1">
        <f t="shared" si="5"/>
        <v>83</v>
      </c>
      <c r="B84">
        <v>7.6243999999999996</v>
      </c>
      <c r="C84">
        <v>7.6304999999999996</v>
      </c>
      <c r="D84" s="1">
        <f t="shared" si="3"/>
        <v>6.0999999999999943E-3</v>
      </c>
      <c r="E84" s="3">
        <f t="shared" si="4"/>
        <v>2.0333333333333314</v>
      </c>
      <c r="F84" s="16" t="s">
        <v>40</v>
      </c>
      <c r="G84" s="19"/>
      <c r="H84" s="2">
        <f>AVERAGE(E83:E85)</f>
        <v>2.0666666666666855</v>
      </c>
      <c r="I84" s="2">
        <f>AVERAGE(E83:E88)</f>
        <v>2.2277777777778156</v>
      </c>
      <c r="J84">
        <f>_xlfn.STDEV.P(E83:E88)</f>
        <v>0.20675326739924491</v>
      </c>
    </row>
    <row r="85" spans="1:10" x14ac:dyDescent="0.2">
      <c r="A85" s="1">
        <f t="shared" si="5"/>
        <v>84</v>
      </c>
      <c r="B85">
        <v>7.6452999999999998</v>
      </c>
      <c r="C85">
        <v>7.6516000000000002</v>
      </c>
      <c r="D85" s="1">
        <f t="shared" si="3"/>
        <v>6.3000000000004164E-3</v>
      </c>
      <c r="E85" s="3">
        <f t="shared" si="4"/>
        <v>2.1000000000001386</v>
      </c>
      <c r="F85" s="16"/>
      <c r="G85" s="19"/>
    </row>
    <row r="86" spans="1:10" x14ac:dyDescent="0.2">
      <c r="A86" s="1">
        <f t="shared" si="5"/>
        <v>85</v>
      </c>
      <c r="B86">
        <v>7.6315999999999997</v>
      </c>
      <c r="C86">
        <v>7.6395</v>
      </c>
      <c r="D86" s="1">
        <f t="shared" si="3"/>
        <v>7.9000000000002402E-3</v>
      </c>
      <c r="E86" s="3">
        <f t="shared" si="4"/>
        <v>2.6333333333334132</v>
      </c>
      <c r="F86" s="16"/>
      <c r="G86" s="19"/>
    </row>
    <row r="87" spans="1:10" x14ac:dyDescent="0.2">
      <c r="A87" s="1">
        <f t="shared" si="5"/>
        <v>86</v>
      </c>
      <c r="B87">
        <v>7.5819000000000001</v>
      </c>
      <c r="C87">
        <v>7.5884999999999998</v>
      </c>
      <c r="D87" s="1">
        <f t="shared" si="3"/>
        <v>6.5999999999997172E-3</v>
      </c>
      <c r="E87" s="3">
        <f t="shared" si="4"/>
        <v>2.1999999999999056</v>
      </c>
      <c r="F87" s="16" t="s">
        <v>41</v>
      </c>
      <c r="G87" s="19"/>
      <c r="H87" s="2">
        <f>AVERAGE(E86:E88)</f>
        <v>2.3888888888889466</v>
      </c>
    </row>
    <row r="88" spans="1:10" ht="17" thickBot="1" x14ac:dyDescent="0.25">
      <c r="A88" s="4">
        <f t="shared" si="5"/>
        <v>87</v>
      </c>
      <c r="B88" s="6">
        <v>7.6921999999999997</v>
      </c>
      <c r="C88" s="6">
        <v>7.6992000000000003</v>
      </c>
      <c r="D88" s="4">
        <f t="shared" si="3"/>
        <v>7.0000000000005613E-3</v>
      </c>
      <c r="E88" s="5">
        <f t="shared" si="4"/>
        <v>2.3333333333335204</v>
      </c>
      <c r="F88" s="6"/>
      <c r="G88" s="20"/>
      <c r="H88" s="6"/>
      <c r="I88" s="6"/>
      <c r="J88" s="6"/>
    </row>
    <row r="89" spans="1:10" x14ac:dyDescent="0.2">
      <c r="A89" s="10">
        <f t="shared" si="5"/>
        <v>88</v>
      </c>
      <c r="B89" s="11">
        <v>7.6372</v>
      </c>
      <c r="C89" s="11">
        <v>7.6482999999999999</v>
      </c>
      <c r="D89" s="10">
        <f t="shared" si="3"/>
        <v>1.1099999999999888E-2</v>
      </c>
      <c r="E89" s="12">
        <f t="shared" si="4"/>
        <v>3.6999999999999624</v>
      </c>
      <c r="F89" s="11"/>
      <c r="G89" s="18" t="s">
        <v>8</v>
      </c>
      <c r="H89" s="11"/>
      <c r="I89" s="11"/>
      <c r="J89" s="11"/>
    </row>
    <row r="90" spans="1:10" x14ac:dyDescent="0.2">
      <c r="A90" s="1">
        <f t="shared" si="5"/>
        <v>89</v>
      </c>
      <c r="B90">
        <v>7.6345000000000001</v>
      </c>
      <c r="C90">
        <v>7.6448999999999998</v>
      </c>
      <c r="D90" s="1">
        <f t="shared" si="3"/>
        <v>1.0399999999999743E-2</v>
      </c>
      <c r="E90" s="3">
        <f t="shared" si="4"/>
        <v>3.4666666666665811</v>
      </c>
      <c r="F90" t="s">
        <v>28</v>
      </c>
      <c r="G90" s="19"/>
      <c r="H90" s="2">
        <f>AVERAGE(E89:E91)</f>
        <v>3.4555555555554958</v>
      </c>
      <c r="I90" s="2">
        <f>AVERAGE(E89:E94)</f>
        <v>3.7166666666666401</v>
      </c>
      <c r="J90">
        <f>_xlfn.STDEV.P(E89:E94)</f>
        <v>0.42720018726595027</v>
      </c>
    </row>
    <row r="91" spans="1:10" x14ac:dyDescent="0.2">
      <c r="A91" s="1">
        <f t="shared" si="5"/>
        <v>90</v>
      </c>
      <c r="B91">
        <v>7.6044999999999998</v>
      </c>
      <c r="C91">
        <v>7.6140999999999996</v>
      </c>
      <c r="D91" s="1">
        <f t="shared" si="3"/>
        <v>9.5999999999998309E-3</v>
      </c>
      <c r="E91" s="3">
        <f t="shared" si="4"/>
        <v>3.1999999999999438</v>
      </c>
      <c r="G91" s="19"/>
    </row>
    <row r="92" spans="1:10" x14ac:dyDescent="0.2">
      <c r="A92" s="1">
        <f t="shared" si="5"/>
        <v>91</v>
      </c>
      <c r="B92">
        <v>7.6235999999999997</v>
      </c>
      <c r="C92">
        <v>7.6364999999999998</v>
      </c>
      <c r="D92" s="1">
        <f t="shared" si="3"/>
        <v>1.2900000000000134E-2</v>
      </c>
      <c r="E92" s="3">
        <f t="shared" si="4"/>
        <v>4.3000000000000442</v>
      </c>
      <c r="G92" s="19"/>
    </row>
    <row r="93" spans="1:10" x14ac:dyDescent="0.2">
      <c r="A93" s="1">
        <f t="shared" si="5"/>
        <v>92</v>
      </c>
      <c r="B93">
        <v>7.5374999999999996</v>
      </c>
      <c r="C93">
        <v>7.5503</v>
      </c>
      <c r="D93" s="1">
        <f t="shared" si="3"/>
        <v>1.2800000000000367E-2</v>
      </c>
      <c r="E93" s="3">
        <f t="shared" si="4"/>
        <v>4.2666666666667892</v>
      </c>
      <c r="F93" t="s">
        <v>29</v>
      </c>
      <c r="G93" s="19"/>
      <c r="H93" s="2">
        <f>AVERAGE(E92:E94)</f>
        <v>3.9777777777777836</v>
      </c>
    </row>
    <row r="94" spans="1:10" x14ac:dyDescent="0.2">
      <c r="A94" s="1">
        <f t="shared" si="5"/>
        <v>93</v>
      </c>
      <c r="B94">
        <v>7.5970000000000004</v>
      </c>
      <c r="C94">
        <v>7.6071</v>
      </c>
      <c r="D94" s="1">
        <f t="shared" si="3"/>
        <v>1.0099999999999554E-2</v>
      </c>
      <c r="E94" s="3">
        <f t="shared" si="4"/>
        <v>3.3666666666665179</v>
      </c>
      <c r="G94" s="19"/>
    </row>
    <row r="95" spans="1:10" x14ac:dyDescent="0.2">
      <c r="A95" s="1">
        <f t="shared" si="5"/>
        <v>94</v>
      </c>
      <c r="B95">
        <v>7.6997999999999998</v>
      </c>
      <c r="C95">
        <v>7.7172000000000001</v>
      </c>
      <c r="D95" s="1">
        <f t="shared" si="3"/>
        <v>1.7400000000000304E-2</v>
      </c>
      <c r="E95" s="3">
        <f t="shared" si="4"/>
        <v>5.8000000000001011</v>
      </c>
      <c r="G95" s="19"/>
    </row>
    <row r="96" spans="1:10" x14ac:dyDescent="0.2">
      <c r="A96" s="1">
        <f t="shared" si="5"/>
        <v>95</v>
      </c>
      <c r="B96">
        <v>7.6821000000000002</v>
      </c>
      <c r="C96">
        <v>7.6993</v>
      </c>
      <c r="D96" s="1">
        <f t="shared" si="3"/>
        <v>1.7199999999999882E-2</v>
      </c>
      <c r="E96" s="3">
        <f t="shared" si="4"/>
        <v>5.7333333333332943</v>
      </c>
      <c r="F96" t="s">
        <v>30</v>
      </c>
      <c r="G96" s="19"/>
      <c r="H96" s="2">
        <f>AVERAGE(E95:E97)</f>
        <v>5.5000000000000107</v>
      </c>
      <c r="I96" s="2">
        <f>AVERAGE(E95:E100)</f>
        <v>5.1499999999999879</v>
      </c>
      <c r="J96">
        <f>_xlfn.STDEV.P(E95:E100)</f>
        <v>0.51630811931840936</v>
      </c>
    </row>
    <row r="97" spans="1:10" x14ac:dyDescent="0.2">
      <c r="A97" s="1">
        <f t="shared" si="5"/>
        <v>96</v>
      </c>
      <c r="B97">
        <v>7.6787000000000001</v>
      </c>
      <c r="C97">
        <v>7.6936</v>
      </c>
      <c r="D97" s="1">
        <f t="shared" si="3"/>
        <v>1.4899999999999913E-2</v>
      </c>
      <c r="E97" s="3">
        <f t="shared" si="4"/>
        <v>4.9666666666666375</v>
      </c>
      <c r="G97" s="19"/>
    </row>
    <row r="98" spans="1:10" x14ac:dyDescent="0.2">
      <c r="A98" s="1">
        <f t="shared" si="5"/>
        <v>97</v>
      </c>
      <c r="B98">
        <v>7.5990000000000002</v>
      </c>
      <c r="C98">
        <v>7.6124000000000001</v>
      </c>
      <c r="D98" s="1">
        <f t="shared" si="3"/>
        <v>1.3399999999999856E-2</v>
      </c>
      <c r="E98" s="3">
        <f t="shared" si="4"/>
        <v>4.4666666666666188</v>
      </c>
      <c r="G98" s="19"/>
    </row>
    <row r="99" spans="1:10" x14ac:dyDescent="0.2">
      <c r="A99" s="1">
        <f t="shared" si="5"/>
        <v>98</v>
      </c>
      <c r="B99">
        <v>7.6539999999999999</v>
      </c>
      <c r="C99">
        <v>7.6677999999999997</v>
      </c>
      <c r="D99" s="1">
        <f t="shared" si="3"/>
        <v>1.3799999999999812E-2</v>
      </c>
      <c r="E99" s="3">
        <f t="shared" si="4"/>
        <v>4.5999999999999375</v>
      </c>
      <c r="F99" t="s">
        <v>31</v>
      </c>
      <c r="G99" s="19"/>
      <c r="H99" s="2">
        <f>AVERAGE(E98:E100)</f>
        <v>4.7999999999999652</v>
      </c>
    </row>
    <row r="100" spans="1:10" x14ac:dyDescent="0.2">
      <c r="A100" s="1">
        <f t="shared" si="5"/>
        <v>99</v>
      </c>
      <c r="B100">
        <v>7.7024999999999997</v>
      </c>
      <c r="C100">
        <v>7.7184999999999997</v>
      </c>
      <c r="D100" s="1">
        <f t="shared" si="3"/>
        <v>1.6000000000000014E-2</v>
      </c>
      <c r="E100" s="3">
        <f t="shared" si="4"/>
        <v>5.3333333333333384</v>
      </c>
      <c r="G100" s="19"/>
    </row>
    <row r="101" spans="1:10" x14ac:dyDescent="0.2">
      <c r="A101" s="1">
        <f t="shared" si="5"/>
        <v>100</v>
      </c>
      <c r="B101">
        <v>7.6256000000000004</v>
      </c>
      <c r="C101">
        <v>7.6361999999999997</v>
      </c>
      <c r="D101" s="1">
        <f t="shared" si="3"/>
        <v>1.0599999999999277E-2</v>
      </c>
      <c r="E101" s="3">
        <f t="shared" si="4"/>
        <v>3.5333333333330921</v>
      </c>
      <c r="G101" s="19"/>
    </row>
    <row r="102" spans="1:10" x14ac:dyDescent="0.2">
      <c r="A102" s="1">
        <f t="shared" si="5"/>
        <v>101</v>
      </c>
      <c r="B102">
        <v>7.7314999999999996</v>
      </c>
      <c r="C102">
        <v>7.7403000000000004</v>
      </c>
      <c r="D102" s="1">
        <f t="shared" si="3"/>
        <v>8.8000000000008072E-3</v>
      </c>
      <c r="E102" s="3">
        <f t="shared" si="4"/>
        <v>2.9333333333336022</v>
      </c>
      <c r="F102" t="s">
        <v>32</v>
      </c>
      <c r="G102" s="19"/>
      <c r="H102" s="2">
        <f>AVERAGE(E101:E103)</f>
        <v>3.2222222222222126</v>
      </c>
      <c r="I102" s="2">
        <f>AVERAGE(E101:E106)</f>
        <v>3.1999999999999926</v>
      </c>
      <c r="J102">
        <f>_xlfn.STDEV.P(E101:E106)</f>
        <v>0.37761434373251807</v>
      </c>
    </row>
    <row r="103" spans="1:10" x14ac:dyDescent="0.2">
      <c r="A103" s="1">
        <f t="shared" si="5"/>
        <v>102</v>
      </c>
      <c r="B103">
        <v>7.6894</v>
      </c>
      <c r="C103">
        <v>7.6989999999999998</v>
      </c>
      <c r="D103" s="1">
        <f t="shared" si="3"/>
        <v>9.5999999999998309E-3</v>
      </c>
      <c r="E103" s="3">
        <f t="shared" si="4"/>
        <v>3.1999999999999438</v>
      </c>
      <c r="G103" s="19"/>
    </row>
    <row r="104" spans="1:10" x14ac:dyDescent="0.2">
      <c r="A104" s="1">
        <f t="shared" si="5"/>
        <v>103</v>
      </c>
      <c r="B104">
        <v>7.6031000000000004</v>
      </c>
      <c r="C104">
        <v>7.6113</v>
      </c>
      <c r="D104" s="1">
        <f t="shared" si="3"/>
        <v>8.199999999999541E-3</v>
      </c>
      <c r="E104" s="3">
        <f t="shared" si="4"/>
        <v>2.7333333333331802</v>
      </c>
      <c r="G104" s="19"/>
    </row>
    <row r="105" spans="1:10" x14ac:dyDescent="0.2">
      <c r="A105" s="1">
        <f t="shared" si="5"/>
        <v>104</v>
      </c>
      <c r="B105">
        <v>7.6</v>
      </c>
      <c r="C105">
        <v>7.6089000000000002</v>
      </c>
      <c r="D105" s="1">
        <f t="shared" si="3"/>
        <v>8.9000000000005741E-3</v>
      </c>
      <c r="E105" s="3">
        <f t="shared" si="4"/>
        <v>2.9666666666668582</v>
      </c>
      <c r="F105" t="s">
        <v>33</v>
      </c>
      <c r="G105" s="19"/>
      <c r="H105" s="2">
        <f>AVERAGE(E104:E106)</f>
        <v>3.1777777777777731</v>
      </c>
      <c r="I105" s="2"/>
    </row>
    <row r="106" spans="1:10" x14ac:dyDescent="0.2">
      <c r="A106" s="1">
        <f t="shared" si="5"/>
        <v>105</v>
      </c>
      <c r="B106">
        <v>7.5933000000000002</v>
      </c>
      <c r="C106">
        <v>7.6048</v>
      </c>
      <c r="D106" s="1">
        <f t="shared" si="3"/>
        <v>1.1499999999999844E-2</v>
      </c>
      <c r="E106" s="3">
        <f t="shared" si="4"/>
        <v>3.8333333333332811</v>
      </c>
      <c r="G106" s="19"/>
    </row>
    <row r="107" spans="1:10" x14ac:dyDescent="0.2">
      <c r="A107" s="1">
        <f t="shared" si="5"/>
        <v>106</v>
      </c>
      <c r="B107">
        <v>7.6496000000000004</v>
      </c>
      <c r="C107">
        <v>7.6524000000000001</v>
      </c>
      <c r="D107" s="1">
        <f t="shared" si="3"/>
        <v>2.7999999999996916E-3</v>
      </c>
      <c r="E107" s="3">
        <f t="shared" si="4"/>
        <v>0.93333333333323054</v>
      </c>
      <c r="G107" s="19"/>
    </row>
    <row r="108" spans="1:10" x14ac:dyDescent="0.2">
      <c r="A108" s="1">
        <f t="shared" si="5"/>
        <v>107</v>
      </c>
      <c r="B108">
        <v>7.6909999999999998</v>
      </c>
      <c r="C108">
        <v>7.6947999999999999</v>
      </c>
      <c r="D108" s="1">
        <f t="shared" si="3"/>
        <v>3.8000000000000256E-3</v>
      </c>
      <c r="E108" s="3">
        <f t="shared" si="4"/>
        <v>1.2666666666666753</v>
      </c>
      <c r="F108" t="s">
        <v>34</v>
      </c>
      <c r="G108" s="19"/>
      <c r="H108" s="2">
        <f>AVERAGE(E107:E109)</f>
        <v>1.066666666666648</v>
      </c>
      <c r="I108" s="2">
        <f>AVERAGE(E107:E112)</f>
        <v>1.0611111111111053</v>
      </c>
      <c r="J108">
        <f>_xlfn.STDEV.P(E107:E112)</f>
        <v>0.16933056282361439</v>
      </c>
    </row>
    <row r="109" spans="1:10" x14ac:dyDescent="0.2">
      <c r="A109" s="1">
        <f t="shared" si="5"/>
        <v>108</v>
      </c>
      <c r="B109">
        <v>7.6738</v>
      </c>
      <c r="C109">
        <v>7.6768000000000001</v>
      </c>
      <c r="D109" s="1">
        <f t="shared" si="3"/>
        <v>3.0000000000001137E-3</v>
      </c>
      <c r="E109" s="3">
        <f t="shared" si="4"/>
        <v>1.000000000000038</v>
      </c>
      <c r="G109" s="19"/>
    </row>
    <row r="110" spans="1:10" x14ac:dyDescent="0.2">
      <c r="A110" s="1">
        <f t="shared" si="5"/>
        <v>109</v>
      </c>
      <c r="B110">
        <v>7.6246</v>
      </c>
      <c r="C110">
        <v>7.6276999999999999</v>
      </c>
      <c r="D110" s="1">
        <f t="shared" si="3"/>
        <v>3.0999999999998806E-3</v>
      </c>
      <c r="E110" s="3">
        <f t="shared" si="4"/>
        <v>1.0333333333332935</v>
      </c>
      <c r="G110" s="19"/>
    </row>
    <row r="111" spans="1:10" x14ac:dyDescent="0.2">
      <c r="A111" s="1">
        <f t="shared" si="5"/>
        <v>110</v>
      </c>
      <c r="B111">
        <v>7.7081</v>
      </c>
      <c r="C111">
        <v>7.7106000000000003</v>
      </c>
      <c r="D111" s="1">
        <f t="shared" si="3"/>
        <v>2.5000000000003908E-3</v>
      </c>
      <c r="E111" s="3">
        <f t="shared" si="4"/>
        <v>0.8333333333334636</v>
      </c>
      <c r="F111" t="s">
        <v>35</v>
      </c>
      <c r="G111" s="19"/>
      <c r="H111" s="2">
        <f>AVERAGE(E110:E112)</f>
        <v>1.0555555555555627</v>
      </c>
      <c r="I111" s="2"/>
    </row>
    <row r="112" spans="1:10" x14ac:dyDescent="0.2">
      <c r="A112" s="1">
        <f t="shared" si="5"/>
        <v>111</v>
      </c>
      <c r="B112">
        <v>7.6623999999999999</v>
      </c>
      <c r="C112">
        <v>7.6662999999999997</v>
      </c>
      <c r="D112" s="1">
        <f t="shared" si="3"/>
        <v>3.8999999999997925E-3</v>
      </c>
      <c r="E112" s="3">
        <f t="shared" si="4"/>
        <v>1.2999999999999308</v>
      </c>
      <c r="G112" s="19"/>
    </row>
    <row r="113" spans="1:10" x14ac:dyDescent="0.2">
      <c r="A113" s="1">
        <f t="shared" si="5"/>
        <v>112</v>
      </c>
      <c r="B113">
        <v>7.7031999999999998</v>
      </c>
      <c r="C113">
        <v>7.7096</v>
      </c>
      <c r="D113" s="1">
        <f t="shared" si="3"/>
        <v>6.4000000000001833E-3</v>
      </c>
      <c r="E113" s="3">
        <f t="shared" si="4"/>
        <v>2.1333333333333946</v>
      </c>
      <c r="G113" s="19"/>
    </row>
    <row r="114" spans="1:10" x14ac:dyDescent="0.2">
      <c r="A114" s="1">
        <f t="shared" si="5"/>
        <v>113</v>
      </c>
      <c r="B114">
        <v>7.5930999999999997</v>
      </c>
      <c r="C114">
        <v>7.6</v>
      </c>
      <c r="D114" s="1">
        <f t="shared" si="3"/>
        <v>6.8999999999999062E-3</v>
      </c>
      <c r="E114" s="3">
        <f t="shared" si="4"/>
        <v>2.2999999999999687</v>
      </c>
      <c r="F114" t="s">
        <v>36</v>
      </c>
      <c r="G114" s="19"/>
      <c r="H114" s="2">
        <f>AVERAGE(E113:E115)</f>
        <v>2.3333333333334223</v>
      </c>
      <c r="I114" s="2">
        <f>AVERAGE(E113:E118)</f>
        <v>2.8000000000000376</v>
      </c>
      <c r="J114">
        <f>_xlfn.STDEV.P(E113:E118)</f>
        <v>0.52634307921451351</v>
      </c>
    </row>
    <row r="115" spans="1:10" x14ac:dyDescent="0.2">
      <c r="A115" s="1">
        <f t="shared" si="5"/>
        <v>114</v>
      </c>
      <c r="B115">
        <v>7.5774999999999997</v>
      </c>
      <c r="C115">
        <v>7.5852000000000004</v>
      </c>
      <c r="D115" s="1">
        <f t="shared" si="3"/>
        <v>7.7000000000007063E-3</v>
      </c>
      <c r="E115" s="3">
        <f t="shared" si="4"/>
        <v>2.5666666666669022</v>
      </c>
      <c r="G115" s="19"/>
    </row>
    <row r="116" spans="1:10" x14ac:dyDescent="0.2">
      <c r="A116" s="1">
        <f t="shared" si="5"/>
        <v>115</v>
      </c>
      <c r="B116">
        <v>7.6605999999999996</v>
      </c>
      <c r="C116">
        <v>7.6700999999999997</v>
      </c>
      <c r="D116" s="1">
        <f t="shared" si="3"/>
        <v>9.5000000000000639E-3</v>
      </c>
      <c r="E116" s="3">
        <f t="shared" si="4"/>
        <v>3.1666666666666878</v>
      </c>
      <c r="G116" s="19"/>
    </row>
    <row r="117" spans="1:10" x14ac:dyDescent="0.2">
      <c r="A117" s="1">
        <f t="shared" si="5"/>
        <v>116</v>
      </c>
      <c r="B117">
        <v>7.7152000000000003</v>
      </c>
      <c r="C117">
        <v>7.7262000000000004</v>
      </c>
      <c r="D117" s="1">
        <f t="shared" si="3"/>
        <v>1.1000000000000121E-2</v>
      </c>
      <c r="E117" s="3">
        <f t="shared" si="4"/>
        <v>3.6666666666667069</v>
      </c>
      <c r="F117" t="s">
        <v>37</v>
      </c>
      <c r="G117" s="19"/>
      <c r="H117" s="2">
        <f>AVERAGE(E116:E118)</f>
        <v>3.266666666666652</v>
      </c>
      <c r="I117" s="2"/>
    </row>
    <row r="118" spans="1:10" x14ac:dyDescent="0.2">
      <c r="A118" s="1">
        <f t="shared" si="5"/>
        <v>117</v>
      </c>
      <c r="B118">
        <v>7.6417000000000002</v>
      </c>
      <c r="C118">
        <v>7.6505999999999998</v>
      </c>
      <c r="D118" s="1">
        <f t="shared" si="3"/>
        <v>8.8999999999996859E-3</v>
      </c>
      <c r="E118" s="3">
        <f t="shared" si="4"/>
        <v>2.966666666666562</v>
      </c>
      <c r="G118" s="19"/>
    </row>
    <row r="119" spans="1:10" x14ac:dyDescent="0.2">
      <c r="A119" s="1">
        <f t="shared" si="5"/>
        <v>118</v>
      </c>
      <c r="B119">
        <v>7.6753</v>
      </c>
      <c r="C119">
        <v>7.6875</v>
      </c>
      <c r="D119" s="1">
        <f t="shared" si="3"/>
        <v>1.2199999999999989E-2</v>
      </c>
      <c r="E119" s="3">
        <f t="shared" si="4"/>
        <v>4.0666666666666629</v>
      </c>
      <c r="G119" s="19"/>
    </row>
    <row r="120" spans="1:10" x14ac:dyDescent="0.2">
      <c r="A120" s="1">
        <f t="shared" si="5"/>
        <v>119</v>
      </c>
      <c r="B120">
        <v>7.6680999999999999</v>
      </c>
      <c r="C120">
        <v>7.6809000000000003</v>
      </c>
      <c r="D120" s="1">
        <f t="shared" si="3"/>
        <v>1.2800000000000367E-2</v>
      </c>
      <c r="E120" s="3">
        <f t="shared" si="4"/>
        <v>4.2666666666667892</v>
      </c>
      <c r="F120" s="16" t="s">
        <v>38</v>
      </c>
      <c r="G120" s="19"/>
      <c r="H120" s="2">
        <f>AVERAGE(E119:E121)</f>
        <v>4.0000000000000533</v>
      </c>
      <c r="I120" s="2">
        <f>AVERAGE(E119:E124)</f>
        <v>3.6444444444443889</v>
      </c>
      <c r="J120">
        <f>_xlfn.STDEV.P(E119:E124)</f>
        <v>0.43532306720364305</v>
      </c>
    </row>
    <row r="121" spans="1:10" x14ac:dyDescent="0.2">
      <c r="A121" s="1">
        <f t="shared" si="5"/>
        <v>120</v>
      </c>
      <c r="B121">
        <v>7.6208</v>
      </c>
      <c r="C121">
        <v>7.6318000000000001</v>
      </c>
      <c r="D121" s="1">
        <f t="shared" si="3"/>
        <v>1.1000000000000121E-2</v>
      </c>
      <c r="E121" s="3">
        <f t="shared" si="4"/>
        <v>3.6666666666667069</v>
      </c>
      <c r="F121" s="16"/>
      <c r="G121" s="19"/>
    </row>
    <row r="122" spans="1:10" x14ac:dyDescent="0.2">
      <c r="A122" s="1">
        <f t="shared" si="5"/>
        <v>121</v>
      </c>
      <c r="B122">
        <v>7.7308000000000003</v>
      </c>
      <c r="C122">
        <v>7.7398999999999996</v>
      </c>
      <c r="D122" s="1">
        <f t="shared" si="3"/>
        <v>9.0999999999992198E-3</v>
      </c>
      <c r="E122" s="3">
        <f t="shared" si="4"/>
        <v>3.0333333333330734</v>
      </c>
      <c r="F122" s="16"/>
      <c r="G122" s="19"/>
    </row>
    <row r="123" spans="1:10" x14ac:dyDescent="0.2">
      <c r="A123" s="1">
        <f t="shared" si="5"/>
        <v>122</v>
      </c>
      <c r="B123">
        <v>7.6436999999999999</v>
      </c>
      <c r="C123">
        <v>7.6532999999999998</v>
      </c>
      <c r="D123" s="1">
        <f t="shared" si="3"/>
        <v>9.5999999999998309E-3</v>
      </c>
      <c r="E123" s="3">
        <f t="shared" si="4"/>
        <v>3.1999999999999438</v>
      </c>
      <c r="F123" s="16" t="s">
        <v>39</v>
      </c>
      <c r="G123" s="19"/>
      <c r="H123" s="2">
        <f>AVERAGE(E122:E124)</f>
        <v>3.2888888888887244</v>
      </c>
      <c r="I123" s="2"/>
    </row>
    <row r="124" spans="1:10" x14ac:dyDescent="0.2">
      <c r="A124" s="1">
        <f t="shared" si="5"/>
        <v>123</v>
      </c>
      <c r="B124">
        <v>7.6645000000000003</v>
      </c>
      <c r="C124">
        <v>7.6753999999999998</v>
      </c>
      <c r="D124" s="1">
        <f t="shared" si="3"/>
        <v>1.0899999999999466E-2</v>
      </c>
      <c r="E124" s="3">
        <f t="shared" si="4"/>
        <v>3.6333333333331552</v>
      </c>
      <c r="G124" s="19"/>
    </row>
    <row r="125" spans="1:10" x14ac:dyDescent="0.2">
      <c r="A125" s="1">
        <f t="shared" si="5"/>
        <v>124</v>
      </c>
      <c r="B125">
        <v>7.6384999999999996</v>
      </c>
      <c r="C125">
        <v>7.6483999999999996</v>
      </c>
      <c r="D125" s="1">
        <f t="shared" si="3"/>
        <v>9.9000000000000199E-3</v>
      </c>
      <c r="E125" s="3">
        <f t="shared" si="4"/>
        <v>3.3000000000000065</v>
      </c>
      <c r="G125" s="19"/>
    </row>
    <row r="126" spans="1:10" x14ac:dyDescent="0.2">
      <c r="A126" s="1">
        <f t="shared" si="5"/>
        <v>125</v>
      </c>
      <c r="B126">
        <v>7.7183999999999999</v>
      </c>
      <c r="C126">
        <v>7.7279999999999998</v>
      </c>
      <c r="D126" s="1">
        <f t="shared" si="3"/>
        <v>9.5999999999998309E-3</v>
      </c>
      <c r="E126" s="3">
        <f t="shared" si="4"/>
        <v>3.1999999999999438</v>
      </c>
      <c r="F126" s="16" t="s">
        <v>40</v>
      </c>
      <c r="G126" s="19"/>
      <c r="H126" s="2">
        <f>AVERAGE(E125:E127)</f>
        <v>3.1666666666665892</v>
      </c>
      <c r="I126" s="2">
        <f>AVERAGE(E125:E130)</f>
        <v>2.9055555555555443</v>
      </c>
      <c r="J126">
        <f>_xlfn.STDEV.P(E125:E130)</f>
        <v>0.33189504513871937</v>
      </c>
    </row>
    <row r="127" spans="1:10" x14ac:dyDescent="0.2">
      <c r="A127" s="1">
        <f t="shared" si="5"/>
        <v>126</v>
      </c>
      <c r="B127">
        <v>7.5727000000000002</v>
      </c>
      <c r="C127">
        <v>7.5816999999999997</v>
      </c>
      <c r="D127" s="1">
        <f t="shared" si="3"/>
        <v>8.9999999999994529E-3</v>
      </c>
      <c r="E127" s="3">
        <f t="shared" si="4"/>
        <v>2.9999999999998175</v>
      </c>
      <c r="F127" s="16"/>
      <c r="G127" s="19"/>
    </row>
    <row r="128" spans="1:10" x14ac:dyDescent="0.2">
      <c r="A128" s="1">
        <f t="shared" si="5"/>
        <v>127</v>
      </c>
      <c r="B128">
        <v>7.6737000000000002</v>
      </c>
      <c r="C128">
        <v>7.6825000000000001</v>
      </c>
      <c r="D128" s="1">
        <f t="shared" si="3"/>
        <v>8.799999999999919E-3</v>
      </c>
      <c r="E128" s="3">
        <f t="shared" si="4"/>
        <v>2.9333333333333065</v>
      </c>
      <c r="F128" s="16"/>
      <c r="G128" s="19"/>
    </row>
    <row r="129" spans="1:10" x14ac:dyDescent="0.2">
      <c r="A129" s="1">
        <f t="shared" si="5"/>
        <v>128</v>
      </c>
      <c r="B129">
        <v>7.6715999999999998</v>
      </c>
      <c r="C129">
        <v>7.6797000000000004</v>
      </c>
      <c r="D129" s="1">
        <f t="shared" si="3"/>
        <v>8.1000000000006622E-3</v>
      </c>
      <c r="E129" s="3">
        <f t="shared" si="4"/>
        <v>2.7000000000002209</v>
      </c>
      <c r="F129" s="16" t="s">
        <v>41</v>
      </c>
      <c r="G129" s="19"/>
      <c r="H129" s="2">
        <f>AVERAGE(E128:E130)</f>
        <v>2.6444444444444986</v>
      </c>
    </row>
    <row r="130" spans="1:10" ht="17" thickBot="1" x14ac:dyDescent="0.25">
      <c r="A130" s="4">
        <f t="shared" si="5"/>
        <v>129</v>
      </c>
      <c r="B130" s="6">
        <v>7.7077999999999998</v>
      </c>
      <c r="C130" s="6">
        <v>7.7146999999999997</v>
      </c>
      <c r="D130" s="4">
        <f t="shared" si="3"/>
        <v>6.8999999999999062E-3</v>
      </c>
      <c r="E130" s="5">
        <f t="shared" si="4"/>
        <v>2.2999999999999687</v>
      </c>
      <c r="F130" s="6"/>
      <c r="G130" s="20"/>
      <c r="H130" s="6"/>
      <c r="I130" s="6"/>
      <c r="J130" s="6"/>
    </row>
    <row r="131" spans="1:10" x14ac:dyDescent="0.2">
      <c r="A131" s="10">
        <f t="shared" si="5"/>
        <v>130</v>
      </c>
      <c r="B131" s="11">
        <v>7.6913999999999998</v>
      </c>
      <c r="C131" s="11">
        <v>7.7030000000000003</v>
      </c>
      <c r="D131" s="10">
        <f t="shared" si="3"/>
        <v>1.1600000000000499E-2</v>
      </c>
      <c r="E131" s="12">
        <f t="shared" si="4"/>
        <v>3.8666666666668328</v>
      </c>
      <c r="F131" s="11"/>
      <c r="G131" s="18" t="s">
        <v>9</v>
      </c>
      <c r="H131" s="11"/>
      <c r="I131" s="11"/>
      <c r="J131" s="11"/>
    </row>
    <row r="132" spans="1:10" x14ac:dyDescent="0.2">
      <c r="A132" s="1">
        <f t="shared" ref="A132:A195" si="6">1+A131</f>
        <v>131</v>
      </c>
      <c r="B132">
        <v>7.6879999999999997</v>
      </c>
      <c r="C132">
        <v>7.6999000000000004</v>
      </c>
      <c r="D132" s="1">
        <f t="shared" si="3"/>
        <v>1.1900000000000688E-2</v>
      </c>
      <c r="E132" s="3">
        <f t="shared" si="4"/>
        <v>3.9666666666668959</v>
      </c>
      <c r="F132" t="s">
        <v>28</v>
      </c>
      <c r="G132" s="19"/>
      <c r="H132" s="2">
        <f>AVERAGE(E131:E133)</f>
        <v>3.9444444444446263</v>
      </c>
      <c r="I132" s="2">
        <f>AVERAGE(E131:E136)</f>
        <v>4.350000000000076</v>
      </c>
      <c r="J132">
        <f>_xlfn.STDEV.P(E131:E136)</f>
        <v>0.47832655821751907</v>
      </c>
    </row>
    <row r="133" spans="1:10" x14ac:dyDescent="0.2">
      <c r="A133" s="1">
        <f t="shared" si="6"/>
        <v>132</v>
      </c>
      <c r="B133">
        <v>7.7134999999999998</v>
      </c>
      <c r="C133">
        <v>7.7255000000000003</v>
      </c>
      <c r="D133" s="1">
        <f t="shared" si="3"/>
        <v>1.2000000000000455E-2</v>
      </c>
      <c r="E133" s="3">
        <f t="shared" si="4"/>
        <v>4.0000000000001519</v>
      </c>
      <c r="G133" s="19"/>
    </row>
    <row r="134" spans="1:10" x14ac:dyDescent="0.2">
      <c r="A134" s="1">
        <f t="shared" si="6"/>
        <v>133</v>
      </c>
      <c r="B134">
        <v>7.7153</v>
      </c>
      <c r="C134">
        <v>7.7309000000000001</v>
      </c>
      <c r="D134" s="1">
        <f t="shared" si="3"/>
        <v>1.5600000000000058E-2</v>
      </c>
      <c r="E134" s="3">
        <f t="shared" si="4"/>
        <v>5.2000000000000197</v>
      </c>
      <c r="G134" s="19"/>
    </row>
    <row r="135" spans="1:10" x14ac:dyDescent="0.2">
      <c r="A135" s="1">
        <f t="shared" si="6"/>
        <v>134</v>
      </c>
      <c r="B135">
        <v>7.6550000000000002</v>
      </c>
      <c r="C135">
        <v>7.6692</v>
      </c>
      <c r="D135" s="1">
        <f t="shared" si="3"/>
        <v>1.4199999999999768E-2</v>
      </c>
      <c r="E135" s="3">
        <f t="shared" si="4"/>
        <v>4.7333333333332561</v>
      </c>
      <c r="F135" t="s">
        <v>29</v>
      </c>
      <c r="G135" s="19"/>
      <c r="H135" s="2">
        <f>AVERAGE(E134:E136)</f>
        <v>4.7555555555555253</v>
      </c>
    </row>
    <row r="136" spans="1:10" x14ac:dyDescent="0.2">
      <c r="A136" s="1">
        <f t="shared" si="6"/>
        <v>135</v>
      </c>
      <c r="B136">
        <v>7.6970999999999998</v>
      </c>
      <c r="C136">
        <v>7.7100999999999997</v>
      </c>
      <c r="D136" s="1">
        <f t="shared" si="3"/>
        <v>1.2999999999999901E-2</v>
      </c>
      <c r="E136" s="3">
        <f t="shared" si="4"/>
        <v>4.3333333333333002</v>
      </c>
      <c r="G136" s="19"/>
    </row>
    <row r="137" spans="1:10" x14ac:dyDescent="0.2">
      <c r="A137" s="1">
        <f t="shared" si="6"/>
        <v>136</v>
      </c>
      <c r="B137">
        <v>7.6250999999999998</v>
      </c>
      <c r="C137">
        <v>7.6515000000000004</v>
      </c>
      <c r="D137" s="1">
        <f t="shared" si="3"/>
        <v>2.6400000000000645E-2</v>
      </c>
      <c r="E137" s="3">
        <f t="shared" si="4"/>
        <v>8.8000000000002156</v>
      </c>
      <c r="G137" s="19"/>
    </row>
    <row r="138" spans="1:10" x14ac:dyDescent="0.2">
      <c r="A138" s="1">
        <f t="shared" si="6"/>
        <v>137</v>
      </c>
      <c r="B138">
        <v>7.6414</v>
      </c>
      <c r="C138">
        <v>7.6665000000000001</v>
      </c>
      <c r="D138" s="1">
        <f t="shared" si="3"/>
        <v>2.5100000000000122E-2</v>
      </c>
      <c r="E138" s="3">
        <f t="shared" si="4"/>
        <v>8.366666666666708</v>
      </c>
      <c r="F138" t="s">
        <v>30</v>
      </c>
      <c r="G138" s="19"/>
      <c r="H138" s="2">
        <f>AVERAGE(E137:E139)</f>
        <v>8.4333333333334171</v>
      </c>
      <c r="I138" s="2">
        <f>AVERAGE(E137:E142)</f>
        <v>8.1166666666667471</v>
      </c>
      <c r="J138">
        <f>_xlfn.STDEV.P(E137:E142)</f>
        <v>0.37847158511671536</v>
      </c>
    </row>
    <row r="139" spans="1:10" x14ac:dyDescent="0.2">
      <c r="A139" s="1">
        <f t="shared" si="6"/>
        <v>138</v>
      </c>
      <c r="B139">
        <v>7.6749000000000001</v>
      </c>
      <c r="C139">
        <v>7.6993</v>
      </c>
      <c r="D139" s="1">
        <f t="shared" si="3"/>
        <v>2.4399999999999977E-2</v>
      </c>
      <c r="E139" s="3">
        <f t="shared" si="4"/>
        <v>8.1333333333333258</v>
      </c>
      <c r="G139" s="19"/>
    </row>
    <row r="140" spans="1:10" x14ac:dyDescent="0.2">
      <c r="A140" s="1">
        <f t="shared" si="6"/>
        <v>139</v>
      </c>
      <c r="B140">
        <v>7.6917999999999997</v>
      </c>
      <c r="C140">
        <v>7.7148000000000003</v>
      </c>
      <c r="D140" s="1">
        <f t="shared" si="3"/>
        <v>2.3000000000000576E-2</v>
      </c>
      <c r="E140" s="3">
        <f t="shared" si="4"/>
        <v>7.6666666666668588</v>
      </c>
      <c r="G140" s="19"/>
    </row>
    <row r="141" spans="1:10" x14ac:dyDescent="0.2">
      <c r="A141" s="1">
        <f t="shared" si="6"/>
        <v>140</v>
      </c>
      <c r="B141">
        <v>7.6997999999999998</v>
      </c>
      <c r="C141">
        <v>7.7233000000000001</v>
      </c>
      <c r="D141" s="1">
        <f t="shared" si="3"/>
        <v>2.3500000000000298E-2</v>
      </c>
      <c r="E141" s="3">
        <f t="shared" si="4"/>
        <v>7.8333333333334325</v>
      </c>
      <c r="F141" t="s">
        <v>31</v>
      </c>
      <c r="G141" s="19"/>
      <c r="H141" s="2">
        <f>AVERAGE(E140:E142)</f>
        <v>7.8000000000000789</v>
      </c>
    </row>
    <row r="142" spans="1:10" x14ac:dyDescent="0.2">
      <c r="A142" s="1">
        <f t="shared" si="6"/>
        <v>141</v>
      </c>
      <c r="B142">
        <v>7.6687000000000003</v>
      </c>
      <c r="C142">
        <v>7.6924000000000001</v>
      </c>
      <c r="D142" s="1">
        <f t="shared" si="3"/>
        <v>2.3699999999999832E-2</v>
      </c>
      <c r="E142" s="3">
        <f t="shared" si="4"/>
        <v>7.8999999999999444</v>
      </c>
      <c r="G142" s="19"/>
    </row>
    <row r="143" spans="1:10" x14ac:dyDescent="0.2">
      <c r="A143" s="1">
        <f t="shared" si="6"/>
        <v>142</v>
      </c>
      <c r="B143">
        <v>7.7064000000000004</v>
      </c>
      <c r="C143">
        <v>7.7220000000000004</v>
      </c>
      <c r="D143" s="1">
        <f t="shared" si="3"/>
        <v>1.5600000000000058E-2</v>
      </c>
      <c r="E143" s="3">
        <f t="shared" si="4"/>
        <v>5.2000000000000197</v>
      </c>
      <c r="G143" s="19"/>
    </row>
    <row r="144" spans="1:10" x14ac:dyDescent="0.2">
      <c r="A144" s="1">
        <f t="shared" si="6"/>
        <v>143</v>
      </c>
      <c r="B144">
        <v>7.6688000000000001</v>
      </c>
      <c r="C144">
        <v>7.6866000000000003</v>
      </c>
      <c r="D144" s="1">
        <f t="shared" si="3"/>
        <v>1.780000000000026E-2</v>
      </c>
      <c r="E144" s="3">
        <f t="shared" si="4"/>
        <v>5.9333333333334197</v>
      </c>
      <c r="F144" t="s">
        <v>32</v>
      </c>
      <c r="G144" s="19"/>
      <c r="H144" s="2">
        <f>AVERAGE(E143:E145)</f>
        <v>5.6666666666667824</v>
      </c>
      <c r="I144" s="2">
        <f>AVERAGE(E143:E148)</f>
        <v>5.3999999999999977</v>
      </c>
      <c r="J144">
        <f>_xlfn.STDEV.P(E143:E148)</f>
        <v>0.36868133384539914</v>
      </c>
    </row>
    <row r="145" spans="1:10" x14ac:dyDescent="0.2">
      <c r="A145" s="1">
        <f t="shared" si="6"/>
        <v>144</v>
      </c>
      <c r="B145">
        <v>7.8244999999999996</v>
      </c>
      <c r="C145">
        <v>7.8421000000000003</v>
      </c>
      <c r="D145" s="1">
        <f t="shared" si="3"/>
        <v>1.7600000000000726E-2</v>
      </c>
      <c r="E145" s="3">
        <f t="shared" si="4"/>
        <v>5.8666666666669087</v>
      </c>
      <c r="G145" s="19"/>
    </row>
    <row r="146" spans="1:10" x14ac:dyDescent="0.2">
      <c r="A146" s="1">
        <f t="shared" si="6"/>
        <v>145</v>
      </c>
      <c r="B146">
        <v>7.6835000000000004</v>
      </c>
      <c r="C146">
        <v>7.6982999999999997</v>
      </c>
      <c r="D146" s="1">
        <f t="shared" si="3"/>
        <v>1.4799999999999258E-2</v>
      </c>
      <c r="E146" s="3">
        <f t="shared" si="4"/>
        <v>4.9333333333330858</v>
      </c>
      <c r="G146" s="19"/>
    </row>
    <row r="147" spans="1:10" x14ac:dyDescent="0.2">
      <c r="A147" s="1">
        <f t="shared" si="6"/>
        <v>146</v>
      </c>
      <c r="B147">
        <v>7.6759000000000004</v>
      </c>
      <c r="C147">
        <v>7.6916000000000002</v>
      </c>
      <c r="D147" s="1">
        <f t="shared" si="3"/>
        <v>1.5699999999999825E-2</v>
      </c>
      <c r="E147" s="3">
        <f t="shared" si="4"/>
        <v>5.2333333333332748</v>
      </c>
      <c r="F147" t="s">
        <v>33</v>
      </c>
      <c r="G147" s="19"/>
      <c r="H147" s="2">
        <f>AVERAGE(E146:E148)</f>
        <v>5.1333333333332121</v>
      </c>
      <c r="I147" s="2"/>
    </row>
    <row r="148" spans="1:10" x14ac:dyDescent="0.2">
      <c r="A148" s="1">
        <f t="shared" si="6"/>
        <v>147</v>
      </c>
      <c r="B148">
        <v>7.7267000000000001</v>
      </c>
      <c r="C148">
        <v>7.7423999999999999</v>
      </c>
      <c r="D148" s="1">
        <f t="shared" si="3"/>
        <v>1.5699999999999825E-2</v>
      </c>
      <c r="E148" s="3">
        <f t="shared" si="4"/>
        <v>5.2333333333332748</v>
      </c>
      <c r="G148" s="19"/>
    </row>
    <row r="149" spans="1:10" x14ac:dyDescent="0.2">
      <c r="A149" s="1">
        <f t="shared" si="6"/>
        <v>148</v>
      </c>
      <c r="B149">
        <v>7.6665999999999999</v>
      </c>
      <c r="C149">
        <v>7.67</v>
      </c>
      <c r="D149" s="1">
        <f t="shared" si="3"/>
        <v>3.4000000000000696E-3</v>
      </c>
      <c r="E149" s="3">
        <f t="shared" si="4"/>
        <v>1.1333333333333566</v>
      </c>
      <c r="G149" s="19"/>
    </row>
    <row r="150" spans="1:10" x14ac:dyDescent="0.2">
      <c r="A150" s="1">
        <f t="shared" si="6"/>
        <v>149</v>
      </c>
      <c r="B150">
        <v>7.5907</v>
      </c>
      <c r="C150">
        <v>7.5942999999999996</v>
      </c>
      <c r="D150" s="1">
        <f t="shared" si="3"/>
        <v>3.5999999999996035E-3</v>
      </c>
      <c r="E150" s="3">
        <f t="shared" si="4"/>
        <v>1.1999999999998678</v>
      </c>
      <c r="F150" t="s">
        <v>34</v>
      </c>
      <c r="G150" s="19"/>
      <c r="H150" s="2">
        <f>AVERAGE(E149:E151)</f>
        <v>1.1888888888888813</v>
      </c>
      <c r="I150" s="2">
        <f>AVERAGE(E149:E154)</f>
        <v>1.083333333333325</v>
      </c>
      <c r="J150">
        <f>_xlfn.STDEV.P(E149:E154)</f>
        <v>0.11979921473807384</v>
      </c>
    </row>
    <row r="151" spans="1:10" x14ac:dyDescent="0.2">
      <c r="A151" s="1">
        <f t="shared" si="6"/>
        <v>150</v>
      </c>
      <c r="B151">
        <v>7.6109999999999998</v>
      </c>
      <c r="C151">
        <v>7.6147</v>
      </c>
      <c r="D151" s="1">
        <f t="shared" si="3"/>
        <v>3.7000000000002586E-3</v>
      </c>
      <c r="E151" s="3">
        <f t="shared" si="4"/>
        <v>1.2333333333334195</v>
      </c>
      <c r="G151" s="19"/>
    </row>
    <row r="152" spans="1:10" x14ac:dyDescent="0.2">
      <c r="A152" s="1">
        <f t="shared" si="6"/>
        <v>151</v>
      </c>
      <c r="B152">
        <v>7.7190000000000003</v>
      </c>
      <c r="C152">
        <v>7.7218999999999998</v>
      </c>
      <c r="D152" s="1">
        <f t="shared" si="3"/>
        <v>2.8999999999994586E-3</v>
      </c>
      <c r="E152" s="3">
        <f t="shared" si="4"/>
        <v>0.96666666666648615</v>
      </c>
      <c r="G152" s="19"/>
    </row>
    <row r="153" spans="1:10" x14ac:dyDescent="0.2">
      <c r="A153" s="1">
        <f t="shared" si="6"/>
        <v>152</v>
      </c>
      <c r="B153">
        <v>7.5789999999999997</v>
      </c>
      <c r="C153">
        <v>7.5816999999999997</v>
      </c>
      <c r="D153" s="1">
        <f t="shared" si="3"/>
        <v>2.6999999999999247E-3</v>
      </c>
      <c r="E153" s="3">
        <f t="shared" si="4"/>
        <v>0.89999999999997493</v>
      </c>
      <c r="F153" t="s">
        <v>35</v>
      </c>
      <c r="G153" s="19"/>
      <c r="H153" s="2">
        <f>AVERAGE(E152:E154)</f>
        <v>0.97777777777776864</v>
      </c>
      <c r="I153" s="2"/>
    </row>
    <row r="154" spans="1:10" x14ac:dyDescent="0.2">
      <c r="A154" s="1">
        <f t="shared" si="6"/>
        <v>153</v>
      </c>
      <c r="B154">
        <v>7.7081999999999997</v>
      </c>
      <c r="C154">
        <v>7.7114000000000003</v>
      </c>
      <c r="D154" s="1">
        <f t="shared" si="3"/>
        <v>3.2000000000005357E-3</v>
      </c>
      <c r="E154" s="3">
        <f t="shared" si="4"/>
        <v>1.0666666666668452</v>
      </c>
      <c r="G154" s="19"/>
    </row>
    <row r="155" spans="1:10" x14ac:dyDescent="0.2">
      <c r="A155" s="1">
        <f t="shared" si="6"/>
        <v>154</v>
      </c>
      <c r="B155">
        <v>7.6334</v>
      </c>
      <c r="C155">
        <v>7.6428000000000003</v>
      </c>
      <c r="D155" s="1">
        <f t="shared" si="3"/>
        <v>9.400000000000297E-3</v>
      </c>
      <c r="E155" s="3">
        <f t="shared" si="4"/>
        <v>3.1333333333334323</v>
      </c>
      <c r="G155" s="19"/>
    </row>
    <row r="156" spans="1:10" x14ac:dyDescent="0.2">
      <c r="A156" s="1">
        <f t="shared" si="6"/>
        <v>155</v>
      </c>
      <c r="B156">
        <v>7.6616</v>
      </c>
      <c r="C156">
        <v>7.6707000000000001</v>
      </c>
      <c r="D156" s="1">
        <f t="shared" si="3"/>
        <v>9.100000000000108E-3</v>
      </c>
      <c r="E156" s="3">
        <f t="shared" si="4"/>
        <v>3.0333333333333692</v>
      </c>
      <c r="F156" t="s">
        <v>36</v>
      </c>
      <c r="G156" s="19"/>
      <c r="H156" s="2">
        <f>AVERAGE(E155:E157)</f>
        <v>3.1111111111111627</v>
      </c>
      <c r="I156" s="2">
        <f>AVERAGE(E155:E160)</f>
        <v>3.6666666666667069</v>
      </c>
      <c r="J156">
        <f>_xlfn.STDEV.P(E155:E160)</f>
        <v>0.68799224801835157</v>
      </c>
    </row>
    <row r="157" spans="1:10" x14ac:dyDescent="0.2">
      <c r="A157" s="1">
        <f t="shared" si="6"/>
        <v>156</v>
      </c>
      <c r="B157">
        <v>7.6885000000000003</v>
      </c>
      <c r="C157">
        <v>7.6980000000000004</v>
      </c>
      <c r="D157" s="1">
        <f t="shared" si="3"/>
        <v>9.5000000000000639E-3</v>
      </c>
      <c r="E157" s="3">
        <f t="shared" si="4"/>
        <v>3.1666666666666878</v>
      </c>
      <c r="G157" s="19"/>
    </row>
    <row r="158" spans="1:10" x14ac:dyDescent="0.2">
      <c r="A158" s="1">
        <f t="shared" si="6"/>
        <v>157</v>
      </c>
      <c r="B158">
        <v>7.6551</v>
      </c>
      <c r="C158">
        <v>7.6654</v>
      </c>
      <c r="D158" s="1">
        <f t="shared" si="3"/>
        <v>1.0299999999999976E-2</v>
      </c>
      <c r="E158" s="3">
        <f t="shared" si="4"/>
        <v>3.4333333333333251</v>
      </c>
      <c r="G158" s="19"/>
    </row>
    <row r="159" spans="1:10" x14ac:dyDescent="0.2">
      <c r="A159" s="1">
        <f t="shared" si="6"/>
        <v>158</v>
      </c>
      <c r="B159">
        <v>7.5831</v>
      </c>
      <c r="C159">
        <v>7.5974000000000004</v>
      </c>
      <c r="D159" s="1">
        <f t="shared" si="3"/>
        <v>1.4300000000000423E-2</v>
      </c>
      <c r="E159" s="3">
        <f t="shared" si="4"/>
        <v>4.7666666666668078</v>
      </c>
      <c r="F159" t="s">
        <v>37</v>
      </c>
      <c r="G159" s="19"/>
      <c r="H159" s="2">
        <f>AVERAGE(E158:E160)</f>
        <v>4.2222222222222507</v>
      </c>
      <c r="I159" s="2"/>
    </row>
    <row r="160" spans="1:10" x14ac:dyDescent="0.2">
      <c r="A160" s="1">
        <f t="shared" si="6"/>
        <v>159</v>
      </c>
      <c r="B160">
        <v>7.6665999999999999</v>
      </c>
      <c r="C160">
        <v>7.68</v>
      </c>
      <c r="D160" s="1">
        <f t="shared" si="3"/>
        <v>1.3399999999999856E-2</v>
      </c>
      <c r="E160" s="3">
        <f t="shared" si="4"/>
        <v>4.4666666666666188</v>
      </c>
      <c r="G160" s="19"/>
    </row>
    <row r="161" spans="1:10" x14ac:dyDescent="0.2">
      <c r="A161" s="1">
        <f t="shared" si="6"/>
        <v>160</v>
      </c>
      <c r="B161">
        <v>7.6982999999999997</v>
      </c>
      <c r="C161">
        <v>7.7084999999999999</v>
      </c>
      <c r="D161" s="1">
        <f t="shared" si="3"/>
        <v>1.0200000000000209E-2</v>
      </c>
      <c r="E161" s="3">
        <f t="shared" si="4"/>
        <v>3.4000000000000696</v>
      </c>
      <c r="G161" s="19"/>
    </row>
    <row r="162" spans="1:10" x14ac:dyDescent="0.2">
      <c r="A162" s="1">
        <f t="shared" si="6"/>
        <v>161</v>
      </c>
      <c r="B162">
        <v>7.7046999999999999</v>
      </c>
      <c r="C162">
        <v>7.7146999999999997</v>
      </c>
      <c r="D162" s="1">
        <f t="shared" si="3"/>
        <v>9.9999999999997868E-3</v>
      </c>
      <c r="E162" s="3">
        <f t="shared" si="4"/>
        <v>3.3333333333332624</v>
      </c>
      <c r="F162" s="16" t="s">
        <v>38</v>
      </c>
      <c r="G162" s="19"/>
      <c r="H162" s="2">
        <f>AVERAGE(E161:E163)</f>
        <v>3.1888888888889575</v>
      </c>
      <c r="I162" s="2">
        <f>AVERAGE(E161:E166)</f>
        <v>3.0333333333333701</v>
      </c>
      <c r="J162">
        <f>_xlfn.STDEV.P(E161:E166)</f>
        <v>0.26943012562178353</v>
      </c>
    </row>
    <row r="163" spans="1:10" x14ac:dyDescent="0.2">
      <c r="A163" s="1">
        <f t="shared" si="6"/>
        <v>162</v>
      </c>
      <c r="B163">
        <v>7.6986999999999997</v>
      </c>
      <c r="C163">
        <v>7.7072000000000003</v>
      </c>
      <c r="D163" s="1">
        <f t="shared" si="3"/>
        <v>8.5000000000006182E-3</v>
      </c>
      <c r="E163" s="3">
        <f t="shared" si="4"/>
        <v>2.8333333333335395</v>
      </c>
      <c r="F163" s="16"/>
      <c r="G163" s="19"/>
    </row>
    <row r="164" spans="1:10" x14ac:dyDescent="0.2">
      <c r="A164" s="1">
        <f t="shared" si="6"/>
        <v>163</v>
      </c>
      <c r="B164">
        <v>7.7286000000000001</v>
      </c>
      <c r="C164">
        <v>7.7378</v>
      </c>
      <c r="D164" s="1">
        <f t="shared" si="3"/>
        <v>9.1999999999998749E-3</v>
      </c>
      <c r="E164" s="3">
        <f t="shared" si="4"/>
        <v>3.0666666666666251</v>
      </c>
      <c r="F164" s="16"/>
      <c r="G164" s="19"/>
    </row>
    <row r="165" spans="1:10" x14ac:dyDescent="0.2">
      <c r="A165" s="1">
        <f t="shared" si="6"/>
        <v>164</v>
      </c>
      <c r="B165">
        <v>7.6505000000000001</v>
      </c>
      <c r="C165">
        <v>7.6593</v>
      </c>
      <c r="D165" s="1">
        <f t="shared" si="3"/>
        <v>8.799999999999919E-3</v>
      </c>
      <c r="E165" s="3">
        <f t="shared" si="4"/>
        <v>2.9333333333333065</v>
      </c>
      <c r="F165" s="16" t="s">
        <v>39</v>
      </c>
      <c r="G165" s="19"/>
      <c r="H165" s="2">
        <f>AVERAGE(E164:E166)</f>
        <v>2.8777777777777818</v>
      </c>
      <c r="I165" s="2"/>
    </row>
    <row r="166" spans="1:10" x14ac:dyDescent="0.2">
      <c r="A166" s="1">
        <f t="shared" si="6"/>
        <v>165</v>
      </c>
      <c r="B166">
        <v>7.6848999999999998</v>
      </c>
      <c r="C166">
        <v>7.6928000000000001</v>
      </c>
      <c r="D166" s="1">
        <f t="shared" si="3"/>
        <v>7.9000000000002402E-3</v>
      </c>
      <c r="E166" s="3">
        <f t="shared" si="4"/>
        <v>2.6333333333334132</v>
      </c>
      <c r="G166" s="19"/>
    </row>
    <row r="167" spans="1:10" x14ac:dyDescent="0.2">
      <c r="A167" s="1">
        <f t="shared" si="6"/>
        <v>166</v>
      </c>
      <c r="B167">
        <v>7.6116000000000001</v>
      </c>
      <c r="C167">
        <v>7.6186999999999996</v>
      </c>
      <c r="D167" s="1">
        <f t="shared" si="3"/>
        <v>7.0999999999994401E-3</v>
      </c>
      <c r="E167" s="3">
        <f t="shared" si="4"/>
        <v>2.3666666666664802</v>
      </c>
      <c r="G167" s="19"/>
    </row>
    <row r="168" spans="1:10" x14ac:dyDescent="0.2">
      <c r="A168" s="1">
        <f t="shared" si="6"/>
        <v>167</v>
      </c>
      <c r="B168">
        <v>7.7095000000000002</v>
      </c>
      <c r="C168">
        <v>7.7179000000000002</v>
      </c>
      <c r="D168" s="1">
        <f t="shared" si="3"/>
        <v>8.3999999999999631E-3</v>
      </c>
      <c r="E168" s="3">
        <f t="shared" si="4"/>
        <v>2.7999999999999878</v>
      </c>
      <c r="F168" s="16" t="s">
        <v>40</v>
      </c>
      <c r="G168" s="19"/>
      <c r="H168" s="2">
        <f>AVERAGE(E167:E169)</f>
        <v>2.6455555555554691</v>
      </c>
      <c r="I168" s="2">
        <f>AVERAGE(E167:E172)</f>
        <v>2.789444444444388</v>
      </c>
      <c r="J168">
        <f>_xlfn.STDEV.P(E167:E172)</f>
        <v>0.26148023554427552</v>
      </c>
    </row>
    <row r="169" spans="1:10" x14ac:dyDescent="0.2">
      <c r="A169" s="1">
        <f t="shared" si="6"/>
        <v>168</v>
      </c>
      <c r="B169">
        <v>7.7018000000000004</v>
      </c>
      <c r="C169">
        <v>7.7101100000000002</v>
      </c>
      <c r="D169" s="1">
        <f t="shared" si="3"/>
        <v>8.3099999999998175E-3</v>
      </c>
      <c r="E169" s="3">
        <f t="shared" si="4"/>
        <v>2.7699999999999392</v>
      </c>
      <c r="F169" s="16"/>
      <c r="G169" s="19"/>
    </row>
    <row r="170" spans="1:10" x14ac:dyDescent="0.2">
      <c r="A170" s="1">
        <f t="shared" si="6"/>
        <v>169</v>
      </c>
      <c r="B170">
        <v>7.6772</v>
      </c>
      <c r="C170">
        <v>7.6849999999999996</v>
      </c>
      <c r="D170" s="1">
        <f t="shared" si="3"/>
        <v>7.799999999999585E-3</v>
      </c>
      <c r="E170" s="3">
        <f t="shared" si="4"/>
        <v>2.5999999999998615</v>
      </c>
      <c r="F170" s="16"/>
      <c r="G170" s="19"/>
    </row>
    <row r="171" spans="1:10" x14ac:dyDescent="0.2">
      <c r="A171" s="1">
        <f t="shared" si="6"/>
        <v>170</v>
      </c>
      <c r="B171">
        <v>7.6966999999999999</v>
      </c>
      <c r="C171">
        <v>7.7061000000000002</v>
      </c>
      <c r="D171" s="1">
        <f t="shared" si="3"/>
        <v>9.400000000000297E-3</v>
      </c>
      <c r="E171" s="3">
        <f t="shared" si="4"/>
        <v>3.1333333333334323</v>
      </c>
      <c r="F171" s="16" t="s">
        <v>41</v>
      </c>
      <c r="G171" s="19"/>
      <c r="H171" s="2">
        <f>AVERAGE(E170:E172)</f>
        <v>2.9333333333333065</v>
      </c>
    </row>
    <row r="172" spans="1:10" ht="17" thickBot="1" x14ac:dyDescent="0.25">
      <c r="A172" s="4">
        <f t="shared" si="6"/>
        <v>171</v>
      </c>
      <c r="B172" s="6">
        <v>7.6631</v>
      </c>
      <c r="C172" s="6">
        <v>7.6722999999999999</v>
      </c>
      <c r="D172" s="4">
        <f t="shared" si="3"/>
        <v>9.1999999999998749E-3</v>
      </c>
      <c r="E172" s="5">
        <f t="shared" si="4"/>
        <v>3.0666666666666251</v>
      </c>
      <c r="F172" s="6"/>
      <c r="G172" s="20"/>
      <c r="H172" s="6"/>
      <c r="I172" s="6"/>
      <c r="J172" s="6"/>
    </row>
    <row r="173" spans="1:10" x14ac:dyDescent="0.2">
      <c r="A173" s="10">
        <f t="shared" si="6"/>
        <v>172</v>
      </c>
      <c r="B173" s="11">
        <v>7.6703999999999999</v>
      </c>
      <c r="C173" s="11">
        <v>7.6805000000000003</v>
      </c>
      <c r="D173" s="10">
        <f t="shared" si="3"/>
        <v>1.0100000000000442E-2</v>
      </c>
      <c r="E173" s="12">
        <f t="shared" si="4"/>
        <v>3.3666666666668141</v>
      </c>
      <c r="F173" s="11"/>
      <c r="G173" s="18" t="s">
        <v>10</v>
      </c>
      <c r="H173" s="11"/>
      <c r="I173" s="11"/>
      <c r="J173" s="11"/>
    </row>
    <row r="174" spans="1:10" x14ac:dyDescent="0.2">
      <c r="A174" s="1">
        <f t="shared" si="6"/>
        <v>173</v>
      </c>
      <c r="B174">
        <v>7.6520999999999999</v>
      </c>
      <c r="C174">
        <v>7.6638000000000002</v>
      </c>
      <c r="D174" s="1">
        <f t="shared" si="3"/>
        <v>1.1700000000000266E-2</v>
      </c>
      <c r="E174" s="3">
        <f t="shared" si="4"/>
        <v>3.9000000000000887</v>
      </c>
      <c r="F174" t="s">
        <v>28</v>
      </c>
      <c r="G174" s="19"/>
      <c r="H174" s="2">
        <f>AVERAGE(E173:E175)</f>
        <v>3.6888888888889766</v>
      </c>
      <c r="I174" s="2">
        <f>AVERAGE(E173:E178)</f>
        <v>3.9555555555555642</v>
      </c>
      <c r="J174">
        <f>_xlfn.STDEV.P(E173:E178)</f>
        <v>0.34995590551153161</v>
      </c>
    </row>
    <row r="175" spans="1:10" x14ac:dyDescent="0.2">
      <c r="A175" s="1">
        <f t="shared" si="6"/>
        <v>174</v>
      </c>
      <c r="B175">
        <v>7.5857000000000001</v>
      </c>
      <c r="C175">
        <v>7.5971000000000002</v>
      </c>
      <c r="D175" s="1">
        <f t="shared" si="3"/>
        <v>1.1400000000000077E-2</v>
      </c>
      <c r="E175" s="3">
        <f t="shared" si="4"/>
        <v>3.8000000000000256</v>
      </c>
      <c r="G175" s="19"/>
    </row>
    <row r="176" spans="1:10" x14ac:dyDescent="0.2">
      <c r="A176" s="1">
        <f t="shared" si="6"/>
        <v>175</v>
      </c>
      <c r="B176">
        <v>7.7731000000000003</v>
      </c>
      <c r="C176">
        <v>7.7866999999999997</v>
      </c>
      <c r="D176" s="1">
        <f t="shared" si="3"/>
        <v>1.359999999999939E-2</v>
      </c>
      <c r="E176" s="3">
        <f t="shared" si="4"/>
        <v>4.5333333333331298</v>
      </c>
      <c r="G176" s="19"/>
    </row>
    <row r="177" spans="1:10" x14ac:dyDescent="0.2">
      <c r="A177" s="1">
        <f t="shared" si="6"/>
        <v>176</v>
      </c>
      <c r="B177">
        <v>7.5701000000000001</v>
      </c>
      <c r="C177">
        <v>7.5822000000000003</v>
      </c>
      <c r="D177" s="1">
        <f t="shared" si="3"/>
        <v>1.2100000000000222E-2</v>
      </c>
      <c r="E177" s="3">
        <f t="shared" si="4"/>
        <v>4.0333333333334069</v>
      </c>
      <c r="F177" t="s">
        <v>29</v>
      </c>
      <c r="G177" s="19"/>
      <c r="H177" s="2">
        <f>AVERAGE(E176:E178)</f>
        <v>4.2222222222221513</v>
      </c>
    </row>
    <row r="178" spans="1:10" x14ac:dyDescent="0.2">
      <c r="A178" s="1">
        <f t="shared" si="6"/>
        <v>177</v>
      </c>
      <c r="B178">
        <v>7.6589999999999998</v>
      </c>
      <c r="C178">
        <v>7.6712999999999996</v>
      </c>
      <c r="D178" s="1">
        <f t="shared" si="3"/>
        <v>1.2299999999999756E-2</v>
      </c>
      <c r="E178" s="3">
        <f t="shared" si="4"/>
        <v>4.0999999999999188</v>
      </c>
      <c r="G178" s="19"/>
    </row>
    <row r="179" spans="1:10" x14ac:dyDescent="0.2">
      <c r="A179" s="1">
        <f t="shared" si="6"/>
        <v>178</v>
      </c>
      <c r="B179">
        <v>7.6167999999999996</v>
      </c>
      <c r="C179">
        <v>7.6368</v>
      </c>
      <c r="D179" s="1">
        <f t="shared" si="3"/>
        <v>2.0000000000000462E-2</v>
      </c>
      <c r="E179" s="3">
        <f t="shared" si="4"/>
        <v>6.6666666666668206</v>
      </c>
      <c r="G179" s="19"/>
    </row>
    <row r="180" spans="1:10" x14ac:dyDescent="0.2">
      <c r="A180" s="1">
        <f t="shared" si="6"/>
        <v>179</v>
      </c>
      <c r="B180">
        <v>7.5781000000000001</v>
      </c>
      <c r="C180">
        <v>7.5934999999999997</v>
      </c>
      <c r="D180" s="1">
        <f t="shared" si="3"/>
        <v>1.5399999999999636E-2</v>
      </c>
      <c r="E180" s="3">
        <f t="shared" si="4"/>
        <v>5.1333333333332121</v>
      </c>
      <c r="F180" t="s">
        <v>30</v>
      </c>
      <c r="G180" s="19"/>
      <c r="H180" s="2">
        <f>AVERAGE(E179:E181)</f>
        <v>6.0999999999999943</v>
      </c>
      <c r="I180" s="2">
        <f>AVERAGE(E179:E184)</f>
        <v>6.4888888888888658</v>
      </c>
      <c r="J180">
        <f>_xlfn.STDEV.P(E179:E184)</f>
        <v>0.73299655566541488</v>
      </c>
    </row>
    <row r="181" spans="1:10" x14ac:dyDescent="0.2">
      <c r="A181" s="1">
        <f t="shared" si="6"/>
        <v>180</v>
      </c>
      <c r="B181">
        <v>7.7222</v>
      </c>
      <c r="C181">
        <v>7.7416999999999998</v>
      </c>
      <c r="D181" s="1">
        <f t="shared" si="3"/>
        <v>1.9499999999999851E-2</v>
      </c>
      <c r="E181" s="3">
        <f t="shared" si="4"/>
        <v>6.4999999999999503</v>
      </c>
      <c r="G181" s="19"/>
    </row>
    <row r="182" spans="1:10" x14ac:dyDescent="0.2">
      <c r="A182" s="1">
        <f t="shared" si="6"/>
        <v>181</v>
      </c>
      <c r="B182">
        <v>7.6589</v>
      </c>
      <c r="C182">
        <v>7.6798000000000002</v>
      </c>
      <c r="D182" s="1">
        <f t="shared" si="3"/>
        <v>2.0900000000000141E-2</v>
      </c>
      <c r="E182" s="3">
        <f t="shared" si="4"/>
        <v>6.9666666666667139</v>
      </c>
      <c r="G182" s="19"/>
    </row>
    <row r="183" spans="1:10" x14ac:dyDescent="0.2">
      <c r="A183" s="1">
        <f t="shared" si="6"/>
        <v>182</v>
      </c>
      <c r="B183">
        <v>7.641</v>
      </c>
      <c r="C183">
        <v>7.6635</v>
      </c>
      <c r="D183" s="1">
        <f t="shared" si="3"/>
        <v>2.2499999999999964E-2</v>
      </c>
      <c r="E183" s="3">
        <f t="shared" si="4"/>
        <v>7.4999999999999885</v>
      </c>
      <c r="F183" t="s">
        <v>31</v>
      </c>
      <c r="G183" s="19"/>
      <c r="H183" s="2">
        <f>AVERAGE(E182:E184)</f>
        <v>6.8777777777777365</v>
      </c>
    </row>
    <row r="184" spans="1:10" x14ac:dyDescent="0.2">
      <c r="A184" s="1">
        <f t="shared" si="6"/>
        <v>183</v>
      </c>
      <c r="B184">
        <v>7.7102000000000004</v>
      </c>
      <c r="C184">
        <v>7.7286999999999999</v>
      </c>
      <c r="D184" s="1">
        <f t="shared" si="3"/>
        <v>1.8499999999999517E-2</v>
      </c>
      <c r="E184" s="3">
        <f t="shared" si="4"/>
        <v>6.1666666666665053</v>
      </c>
      <c r="G184" s="19"/>
    </row>
    <row r="185" spans="1:10" x14ac:dyDescent="0.2">
      <c r="A185" s="1">
        <f t="shared" si="6"/>
        <v>184</v>
      </c>
      <c r="B185">
        <v>7.5709999999999997</v>
      </c>
      <c r="C185">
        <v>7.5835999999999997</v>
      </c>
      <c r="D185" s="1">
        <f t="shared" si="3"/>
        <v>1.2599999999999945E-2</v>
      </c>
      <c r="E185" s="3">
        <f t="shared" si="4"/>
        <v>4.1999999999999815</v>
      </c>
      <c r="G185" s="19"/>
    </row>
    <row r="186" spans="1:10" x14ac:dyDescent="0.2">
      <c r="A186" s="1">
        <f t="shared" si="6"/>
        <v>185</v>
      </c>
      <c r="B186">
        <v>7.5953999999999997</v>
      </c>
      <c r="C186" s="17">
        <v>7.6101999999999999</v>
      </c>
      <c r="D186" s="1">
        <f t="shared" si="3"/>
        <v>1.4800000000000146E-2</v>
      </c>
      <c r="E186" s="3">
        <f t="shared" si="4"/>
        <v>4.9333333333333824</v>
      </c>
      <c r="F186" t="s">
        <v>32</v>
      </c>
      <c r="G186" s="19"/>
      <c r="H186" s="2">
        <f>AVERAGE(E185:E187)</f>
        <v>4.4555555555555344</v>
      </c>
      <c r="I186" s="2">
        <f>AVERAGE(E185:E190)</f>
        <v>5.3166666666666123</v>
      </c>
      <c r="J186">
        <f>_xlfn.STDEV.P(E185:E190)</f>
        <v>0.89726952059709419</v>
      </c>
    </row>
    <row r="187" spans="1:10" x14ac:dyDescent="0.2">
      <c r="A187" s="1">
        <f t="shared" si="6"/>
        <v>186</v>
      </c>
      <c r="B187">
        <v>7.5795000000000003</v>
      </c>
      <c r="C187">
        <v>7.5922000000000001</v>
      </c>
      <c r="D187" s="1">
        <f t="shared" si="3"/>
        <v>1.2699999999999712E-2</v>
      </c>
      <c r="E187" s="3">
        <f t="shared" si="4"/>
        <v>4.2333333333332375</v>
      </c>
      <c r="G187" s="19"/>
    </row>
    <row r="188" spans="1:10" x14ac:dyDescent="0.2">
      <c r="A188" s="1">
        <f t="shared" si="6"/>
        <v>187</v>
      </c>
      <c r="B188">
        <v>7.7370000000000001</v>
      </c>
      <c r="C188">
        <v>7.7553999999999998</v>
      </c>
      <c r="D188" s="1">
        <f t="shared" si="3"/>
        <v>1.839999999999975E-2</v>
      </c>
      <c r="E188" s="3">
        <f t="shared" si="4"/>
        <v>6.1333333333332503</v>
      </c>
      <c r="G188" s="19"/>
    </row>
    <row r="189" spans="1:10" x14ac:dyDescent="0.2">
      <c r="A189" s="1">
        <f t="shared" si="6"/>
        <v>188</v>
      </c>
      <c r="B189">
        <v>7.5871000000000004</v>
      </c>
      <c r="C189">
        <v>7.6060999999999996</v>
      </c>
      <c r="D189" s="1">
        <f t="shared" si="3"/>
        <v>1.899999999999924E-2</v>
      </c>
      <c r="E189" s="3">
        <f t="shared" si="4"/>
        <v>6.3333333333330799</v>
      </c>
      <c r="F189" t="s">
        <v>33</v>
      </c>
      <c r="G189" s="19"/>
      <c r="H189" s="2">
        <f>AVERAGE(E188:E190)</f>
        <v>6.1777777777776892</v>
      </c>
      <c r="I189" s="2"/>
    </row>
    <row r="190" spans="1:10" x14ac:dyDescent="0.2">
      <c r="A190" s="1">
        <f t="shared" si="6"/>
        <v>189</v>
      </c>
      <c r="B190">
        <v>7.6612999999999998</v>
      </c>
      <c r="C190">
        <v>7.6795</v>
      </c>
      <c r="D190" s="1">
        <f t="shared" si="3"/>
        <v>1.8200000000000216E-2</v>
      </c>
      <c r="E190" s="3">
        <f t="shared" si="4"/>
        <v>6.0666666666667384</v>
      </c>
      <c r="G190" s="19"/>
    </row>
    <row r="191" spans="1:10" x14ac:dyDescent="0.2">
      <c r="A191" s="1">
        <f t="shared" si="6"/>
        <v>190</v>
      </c>
      <c r="B191">
        <v>7.6955</v>
      </c>
      <c r="C191">
        <v>7.6978</v>
      </c>
      <c r="D191" s="1">
        <f t="shared" si="3"/>
        <v>2.2999999999999687E-3</v>
      </c>
      <c r="E191" s="3">
        <f t="shared" si="4"/>
        <v>0.76666666666665628</v>
      </c>
      <c r="G191" s="19"/>
    </row>
    <row r="192" spans="1:10" x14ac:dyDescent="0.2">
      <c r="A192" s="1">
        <f t="shared" si="6"/>
        <v>191</v>
      </c>
      <c r="B192">
        <v>7.6296999999999997</v>
      </c>
      <c r="C192">
        <v>7.6319999999999997</v>
      </c>
      <c r="D192" s="1">
        <f t="shared" si="3"/>
        <v>2.2999999999999687E-3</v>
      </c>
      <c r="E192" s="3">
        <f t="shared" si="4"/>
        <v>0.76666666666665628</v>
      </c>
      <c r="F192" t="s">
        <v>34</v>
      </c>
      <c r="G192" s="19"/>
      <c r="H192" s="2">
        <f>AVERAGE(E191:E193)</f>
        <v>0.72222222222221666</v>
      </c>
      <c r="I192" s="2">
        <f>AVERAGE(E191:E196)</f>
        <v>0.82777777777782235</v>
      </c>
      <c r="J192">
        <f>_xlfn.STDEV.P(E191:E196)</f>
        <v>0.1445512425695985</v>
      </c>
    </row>
    <row r="193" spans="1:46" x14ac:dyDescent="0.2">
      <c r="A193" s="1">
        <f t="shared" si="6"/>
        <v>192</v>
      </c>
      <c r="B193">
        <v>7.6810999999999998</v>
      </c>
      <c r="C193">
        <v>7.6829999999999998</v>
      </c>
      <c r="D193" s="1">
        <f t="shared" si="3"/>
        <v>1.9000000000000128E-3</v>
      </c>
      <c r="E193" s="3">
        <f t="shared" si="4"/>
        <v>0.63333333333333763</v>
      </c>
      <c r="G193" s="19"/>
    </row>
    <row r="194" spans="1:46" x14ac:dyDescent="0.2">
      <c r="A194" s="1">
        <f t="shared" si="6"/>
        <v>193</v>
      </c>
      <c r="B194">
        <v>7.6787999999999998</v>
      </c>
      <c r="C194">
        <v>7.6810999999999998</v>
      </c>
      <c r="D194" s="1">
        <f t="shared" si="3"/>
        <v>2.2999999999999687E-3</v>
      </c>
      <c r="E194" s="3">
        <f t="shared" si="4"/>
        <v>0.76666666666665628</v>
      </c>
      <c r="G194" s="19"/>
    </row>
    <row r="195" spans="1:46" x14ac:dyDescent="0.2">
      <c r="A195" s="1">
        <f t="shared" si="6"/>
        <v>194</v>
      </c>
      <c r="B195">
        <v>7.6285999999999996</v>
      </c>
      <c r="C195">
        <v>7.6318000000000001</v>
      </c>
      <c r="D195" s="1">
        <f t="shared" si="3"/>
        <v>3.2000000000005357E-3</v>
      </c>
      <c r="E195" s="3">
        <f t="shared" si="4"/>
        <v>1.0666666666668452</v>
      </c>
      <c r="F195" t="s">
        <v>35</v>
      </c>
      <c r="G195" s="19"/>
      <c r="H195" s="2">
        <f>AVERAGE(E194:E196)</f>
        <v>0.93333333333342783</v>
      </c>
      <c r="I195" s="2"/>
    </row>
    <row r="196" spans="1:46" x14ac:dyDescent="0.2">
      <c r="A196" s="1">
        <f t="shared" ref="A196:A259" si="7">1+A195</f>
        <v>195</v>
      </c>
      <c r="B196">
        <v>7.5061999999999998</v>
      </c>
      <c r="C196">
        <v>7.5091000000000001</v>
      </c>
      <c r="D196" s="1">
        <f t="shared" si="3"/>
        <v>2.9000000000003467E-3</v>
      </c>
      <c r="E196" s="3">
        <f t="shared" si="4"/>
        <v>0.96666666666678225</v>
      </c>
      <c r="G196" s="19"/>
    </row>
    <row r="197" spans="1:46" x14ac:dyDescent="0.2">
      <c r="A197" s="1">
        <f t="shared" si="7"/>
        <v>196</v>
      </c>
      <c r="B197">
        <v>7.7210000000000001</v>
      </c>
      <c r="C197">
        <v>7.7293000000000003</v>
      </c>
      <c r="D197" s="1">
        <f t="shared" si="3"/>
        <v>8.3000000000001961E-3</v>
      </c>
      <c r="E197" s="3">
        <f t="shared" si="4"/>
        <v>2.7666666666667319</v>
      </c>
      <c r="G197" s="19"/>
    </row>
    <row r="198" spans="1:46" x14ac:dyDescent="0.2">
      <c r="A198" s="1">
        <f t="shared" si="7"/>
        <v>197</v>
      </c>
      <c r="B198">
        <v>7.6958000000000002</v>
      </c>
      <c r="C198">
        <v>7.7043999999999997</v>
      </c>
      <c r="D198" s="1">
        <f t="shared" si="3"/>
        <v>8.5999999999994969E-3</v>
      </c>
      <c r="E198" s="3">
        <f t="shared" si="4"/>
        <v>2.8666666666664988</v>
      </c>
      <c r="F198" t="s">
        <v>36</v>
      </c>
      <c r="G198" s="19"/>
      <c r="H198" s="2">
        <f>AVERAGE(E197:E199)</f>
        <v>2.8333333333332433</v>
      </c>
      <c r="I198" s="2">
        <f>AVERAGE(E197:E202)</f>
        <v>3.0444444444444052</v>
      </c>
      <c r="J198">
        <f>_xlfn.STDEV.P(E197:E202)</f>
        <v>0.21573875376612553</v>
      </c>
    </row>
    <row r="199" spans="1:46" x14ac:dyDescent="0.2">
      <c r="A199" s="1">
        <f t="shared" si="7"/>
        <v>198</v>
      </c>
      <c r="B199">
        <v>7.6393000000000004</v>
      </c>
      <c r="C199">
        <v>7.6478999999999999</v>
      </c>
      <c r="D199" s="1">
        <f t="shared" si="3"/>
        <v>8.5999999999994969E-3</v>
      </c>
      <c r="E199" s="3">
        <f t="shared" si="4"/>
        <v>2.8666666666664988</v>
      </c>
      <c r="G199" s="19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</row>
    <row r="200" spans="1:46" x14ac:dyDescent="0.2">
      <c r="A200" s="1">
        <f t="shared" si="7"/>
        <v>199</v>
      </c>
      <c r="B200">
        <v>7.6318999999999999</v>
      </c>
      <c r="C200">
        <v>7.6417999999999999</v>
      </c>
      <c r="D200" s="1">
        <f t="shared" si="3"/>
        <v>9.9000000000000199E-3</v>
      </c>
      <c r="E200" s="3">
        <f t="shared" si="4"/>
        <v>3.3000000000000065</v>
      </c>
      <c r="G200" s="19"/>
    </row>
    <row r="201" spans="1:46" x14ac:dyDescent="0.2">
      <c r="A201" s="1">
        <f t="shared" si="7"/>
        <v>200</v>
      </c>
      <c r="B201">
        <v>7.6852</v>
      </c>
      <c r="C201">
        <v>7.6947999999999999</v>
      </c>
      <c r="D201" s="1">
        <f t="shared" si="3"/>
        <v>9.5999999999998309E-3</v>
      </c>
      <c r="E201" s="3">
        <f t="shared" si="4"/>
        <v>3.1999999999999438</v>
      </c>
      <c r="F201" t="s">
        <v>37</v>
      </c>
      <c r="G201" s="19"/>
      <c r="H201" s="2">
        <f>AVERAGE(E200:E202)</f>
        <v>3.2555555555555671</v>
      </c>
      <c r="I201" s="2"/>
    </row>
    <row r="202" spans="1:46" x14ac:dyDescent="0.2">
      <c r="A202" s="1">
        <f t="shared" si="7"/>
        <v>201</v>
      </c>
      <c r="B202">
        <v>7.6715999999999998</v>
      </c>
      <c r="C202">
        <v>7.6814</v>
      </c>
      <c r="D202" s="1">
        <f t="shared" si="3"/>
        <v>9.800000000000253E-3</v>
      </c>
      <c r="E202" s="3">
        <f t="shared" si="4"/>
        <v>3.266666666666751</v>
      </c>
      <c r="G202" s="19"/>
    </row>
    <row r="203" spans="1:46" x14ac:dyDescent="0.2">
      <c r="A203" s="1">
        <f t="shared" si="7"/>
        <v>202</v>
      </c>
      <c r="B203">
        <v>7.6406000000000001</v>
      </c>
      <c r="C203">
        <v>7.6534000000000004</v>
      </c>
      <c r="D203" s="1">
        <f t="shared" si="3"/>
        <v>1.2800000000000367E-2</v>
      </c>
      <c r="E203" s="3">
        <f t="shared" si="4"/>
        <v>4.2666666666667892</v>
      </c>
      <c r="G203" s="19"/>
    </row>
    <row r="204" spans="1:46" x14ac:dyDescent="0.2">
      <c r="A204" s="1">
        <f t="shared" si="7"/>
        <v>203</v>
      </c>
      <c r="B204">
        <v>7.6207000000000003</v>
      </c>
      <c r="C204">
        <v>7.6329000000000002</v>
      </c>
      <c r="D204" s="1">
        <f t="shared" si="3"/>
        <v>1.2199999999999989E-2</v>
      </c>
      <c r="E204" s="3">
        <f t="shared" si="4"/>
        <v>4.0666666666666629</v>
      </c>
      <c r="F204" s="16" t="s">
        <v>38</v>
      </c>
      <c r="G204" s="19"/>
      <c r="H204" s="2">
        <f>AVERAGE(E203:E205)</f>
        <v>4.1333333333333719</v>
      </c>
      <c r="I204" s="2">
        <f>AVERAGE(E203:E208)</f>
        <v>4.2888888888889598</v>
      </c>
      <c r="J204">
        <f>_xlfn.STDEV.P(E203:E208)</f>
        <v>0.17812466157652498</v>
      </c>
    </row>
    <row r="205" spans="1:46" x14ac:dyDescent="0.2">
      <c r="A205" s="1">
        <f t="shared" si="7"/>
        <v>204</v>
      </c>
      <c r="B205">
        <v>7.6932999999999998</v>
      </c>
      <c r="C205">
        <v>7.7054999999999998</v>
      </c>
      <c r="D205" s="1">
        <f t="shared" si="3"/>
        <v>1.2199999999999989E-2</v>
      </c>
      <c r="E205" s="3">
        <f t="shared" si="4"/>
        <v>4.0666666666666629</v>
      </c>
      <c r="F205" s="16"/>
      <c r="G205" s="19"/>
    </row>
    <row r="206" spans="1:46" x14ac:dyDescent="0.2">
      <c r="A206" s="1">
        <f t="shared" si="7"/>
        <v>205</v>
      </c>
      <c r="B206">
        <v>7.6910999999999996</v>
      </c>
      <c r="C206">
        <v>7.7046000000000001</v>
      </c>
      <c r="D206" s="1">
        <f t="shared" si="3"/>
        <v>1.3500000000000512E-2</v>
      </c>
      <c r="E206" s="3">
        <f t="shared" si="4"/>
        <v>4.5000000000001705</v>
      </c>
      <c r="F206" s="16"/>
      <c r="G206" s="19"/>
    </row>
    <row r="207" spans="1:46" x14ac:dyDescent="0.2">
      <c r="A207" s="1">
        <f t="shared" si="7"/>
        <v>206</v>
      </c>
      <c r="B207">
        <v>7.6654999999999998</v>
      </c>
      <c r="C207">
        <v>7.6784999999999997</v>
      </c>
      <c r="D207" s="1">
        <f t="shared" si="3"/>
        <v>1.2999999999999901E-2</v>
      </c>
      <c r="E207" s="3">
        <f t="shared" si="4"/>
        <v>4.3333333333333002</v>
      </c>
      <c r="F207" s="16" t="s">
        <v>39</v>
      </c>
      <c r="G207" s="19"/>
      <c r="H207" s="2">
        <f>AVERAGE(E206:E208)</f>
        <v>4.4444444444445468</v>
      </c>
      <c r="I207" s="2"/>
    </row>
    <row r="208" spans="1:46" x14ac:dyDescent="0.2">
      <c r="A208" s="1">
        <f t="shared" si="7"/>
        <v>207</v>
      </c>
      <c r="B208">
        <v>7.5702999999999996</v>
      </c>
      <c r="C208">
        <v>7.5838000000000001</v>
      </c>
      <c r="D208" s="1">
        <f t="shared" si="3"/>
        <v>1.3500000000000512E-2</v>
      </c>
      <c r="E208" s="3">
        <f t="shared" si="4"/>
        <v>4.5000000000001705</v>
      </c>
      <c r="G208" s="19"/>
    </row>
    <row r="209" spans="1:10" x14ac:dyDescent="0.2">
      <c r="A209" s="1">
        <f t="shared" si="7"/>
        <v>208</v>
      </c>
      <c r="B209">
        <v>7.6639999999999997</v>
      </c>
      <c r="C209">
        <v>7.6721000000000004</v>
      </c>
      <c r="D209" s="1">
        <f t="shared" si="3"/>
        <v>8.1000000000006622E-3</v>
      </c>
      <c r="E209" s="3">
        <f t="shared" si="4"/>
        <v>2.7000000000002209</v>
      </c>
      <c r="G209" s="19"/>
    </row>
    <row r="210" spans="1:10" x14ac:dyDescent="0.2">
      <c r="A210" s="1">
        <f t="shared" si="7"/>
        <v>209</v>
      </c>
      <c r="B210">
        <v>7.6176000000000004</v>
      </c>
      <c r="C210">
        <v>7.6247999999999996</v>
      </c>
      <c r="D210" s="1">
        <f t="shared" si="3"/>
        <v>7.199999999999207E-3</v>
      </c>
      <c r="E210" s="3">
        <f t="shared" si="4"/>
        <v>2.3999999999997357</v>
      </c>
      <c r="F210" s="16" t="s">
        <v>40</v>
      </c>
      <c r="G210" s="19"/>
      <c r="H210" s="2">
        <f>AVERAGE(E209:E211)</f>
        <v>2.6444444444444</v>
      </c>
      <c r="I210" s="2">
        <f>AVERAGE(E209:E214)</f>
        <v>2.8666666666666472</v>
      </c>
      <c r="J210">
        <f>_xlfn.STDEV.P(E209:E214)</f>
        <v>0.31031644541714493</v>
      </c>
    </row>
    <row r="211" spans="1:10" x14ac:dyDescent="0.2">
      <c r="A211" s="1">
        <f t="shared" si="7"/>
        <v>210</v>
      </c>
      <c r="B211">
        <v>7.6356999999999999</v>
      </c>
      <c r="C211">
        <v>7.6441999999999997</v>
      </c>
      <c r="D211" s="1">
        <f t="shared" si="3"/>
        <v>8.49999999999973E-3</v>
      </c>
      <c r="E211" s="3">
        <f t="shared" si="4"/>
        <v>2.8333333333332433</v>
      </c>
      <c r="F211" s="16"/>
      <c r="G211" s="19"/>
    </row>
    <row r="212" spans="1:10" x14ac:dyDescent="0.2">
      <c r="A212" s="1">
        <f t="shared" si="7"/>
        <v>211</v>
      </c>
      <c r="B212">
        <v>7.6951999999999998</v>
      </c>
      <c r="C212">
        <v>7.7035</v>
      </c>
      <c r="D212" s="1">
        <f t="shared" si="3"/>
        <v>8.3000000000001961E-3</v>
      </c>
      <c r="E212" s="3">
        <f t="shared" si="4"/>
        <v>2.7666666666667319</v>
      </c>
      <c r="F212" s="16"/>
      <c r="G212" s="19"/>
    </row>
    <row r="213" spans="1:10" x14ac:dyDescent="0.2">
      <c r="A213" s="1">
        <f t="shared" si="7"/>
        <v>212</v>
      </c>
      <c r="B213">
        <v>7.5894000000000004</v>
      </c>
      <c r="C213">
        <v>7.5987999999999998</v>
      </c>
      <c r="D213" s="1">
        <f t="shared" si="3"/>
        <v>9.3999999999994088E-3</v>
      </c>
      <c r="E213" s="3">
        <f t="shared" si="4"/>
        <v>3.1333333333331361</v>
      </c>
      <c r="F213" s="16" t="s">
        <v>41</v>
      </c>
      <c r="G213" s="19"/>
      <c r="H213" s="2">
        <f>AVERAGE(E212:E214)</f>
        <v>3.0888888888888939</v>
      </c>
    </row>
    <row r="214" spans="1:10" ht="17" thickBot="1" x14ac:dyDescent="0.25">
      <c r="A214" s="4">
        <f t="shared" si="7"/>
        <v>213</v>
      </c>
      <c r="B214" s="6">
        <v>7.6224999999999996</v>
      </c>
      <c r="C214" s="6">
        <v>7.6326000000000001</v>
      </c>
      <c r="D214" s="4">
        <f t="shared" si="3"/>
        <v>1.0100000000000442E-2</v>
      </c>
      <c r="E214" s="5">
        <f t="shared" si="4"/>
        <v>3.3666666666668141</v>
      </c>
      <c r="F214" s="6"/>
      <c r="G214" s="20"/>
      <c r="H214" s="6"/>
      <c r="I214" s="6"/>
      <c r="J214" s="6"/>
    </row>
    <row r="215" spans="1:10" x14ac:dyDescent="0.2">
      <c r="A215" s="10">
        <f t="shared" si="7"/>
        <v>214</v>
      </c>
      <c r="B215" s="11">
        <v>7.7159000000000004</v>
      </c>
      <c r="C215" s="11">
        <v>7.7347000000000001</v>
      </c>
      <c r="D215" s="10">
        <f t="shared" si="3"/>
        <v>1.8799999999999706E-2</v>
      </c>
      <c r="E215" s="12">
        <f t="shared" si="4"/>
        <v>6.2666666666665689</v>
      </c>
      <c r="F215" s="11"/>
      <c r="G215" s="18" t="s">
        <v>11</v>
      </c>
      <c r="H215" s="11"/>
      <c r="I215" s="11"/>
      <c r="J215" s="11"/>
    </row>
    <row r="216" spans="1:10" x14ac:dyDescent="0.2">
      <c r="A216" s="1">
        <f t="shared" si="7"/>
        <v>215</v>
      </c>
      <c r="B216">
        <v>7.6204999999999998</v>
      </c>
      <c r="C216">
        <v>7.64</v>
      </c>
      <c r="D216" s="1">
        <f t="shared" si="3"/>
        <v>1.9499999999999851E-2</v>
      </c>
      <c r="E216" s="3">
        <f t="shared" si="4"/>
        <v>6.4999999999999503</v>
      </c>
      <c r="F216" t="s">
        <v>28</v>
      </c>
      <c r="G216" s="19"/>
      <c r="H216" s="2">
        <f>AVERAGE(E215:E217)</f>
        <v>6.233333333333313</v>
      </c>
      <c r="I216" s="2">
        <f>AVERAGE(E215:E220)</f>
        <v>5.4444444444444366</v>
      </c>
      <c r="J216">
        <f>_xlfn.STDEV.P(E215:E220)</f>
        <v>0.83214730414900095</v>
      </c>
    </row>
    <row r="217" spans="1:10" x14ac:dyDescent="0.2">
      <c r="A217" s="1">
        <f t="shared" si="7"/>
        <v>216</v>
      </c>
      <c r="B217">
        <v>7.6292</v>
      </c>
      <c r="C217">
        <v>7.6470000000000002</v>
      </c>
      <c r="D217" s="1">
        <f t="shared" si="3"/>
        <v>1.780000000000026E-2</v>
      </c>
      <c r="E217" s="3">
        <f t="shared" si="4"/>
        <v>5.9333333333334197</v>
      </c>
      <c r="G217" s="19"/>
    </row>
    <row r="218" spans="1:10" x14ac:dyDescent="0.2">
      <c r="A218" s="1">
        <f t="shared" si="7"/>
        <v>217</v>
      </c>
      <c r="B218">
        <v>7.7175000000000002</v>
      </c>
      <c r="C218">
        <v>7.7306999999999997</v>
      </c>
      <c r="D218" s="1">
        <f t="shared" si="3"/>
        <v>1.3199999999999434E-2</v>
      </c>
      <c r="E218" s="3">
        <f t="shared" si="4"/>
        <v>4.3999999999998112</v>
      </c>
      <c r="G218" s="19"/>
    </row>
    <row r="219" spans="1:10" x14ac:dyDescent="0.2">
      <c r="A219" s="1">
        <f t="shared" si="7"/>
        <v>218</v>
      </c>
      <c r="B219">
        <v>7.6840999999999999</v>
      </c>
      <c r="C219">
        <v>7.6993</v>
      </c>
      <c r="D219" s="1">
        <f t="shared" si="3"/>
        <v>1.5200000000000102E-2</v>
      </c>
      <c r="E219" s="3">
        <f t="shared" si="4"/>
        <v>5.0666666666667011</v>
      </c>
      <c r="F219" t="s">
        <v>29</v>
      </c>
      <c r="G219" s="19"/>
      <c r="H219" s="2">
        <f>AVERAGE(E218:E220)</f>
        <v>4.6555555555555612</v>
      </c>
    </row>
    <row r="220" spans="1:10" x14ac:dyDescent="0.2">
      <c r="A220" s="1">
        <f t="shared" si="7"/>
        <v>219</v>
      </c>
      <c r="B220">
        <v>7.5389999999999997</v>
      </c>
      <c r="C220">
        <v>7.5525000000000002</v>
      </c>
      <c r="D220" s="1">
        <f t="shared" si="3"/>
        <v>1.3500000000000512E-2</v>
      </c>
      <c r="E220" s="3">
        <f t="shared" si="4"/>
        <v>4.5000000000001705</v>
      </c>
      <c r="G220" s="19"/>
    </row>
    <row r="221" spans="1:10" x14ac:dyDescent="0.2">
      <c r="A221" s="1">
        <f t="shared" si="7"/>
        <v>220</v>
      </c>
      <c r="B221">
        <v>7.6656000000000004</v>
      </c>
      <c r="C221">
        <v>7.6818999999999997</v>
      </c>
      <c r="D221" s="1">
        <f t="shared" si="3"/>
        <v>1.6299999999999315E-2</v>
      </c>
      <c r="E221" s="3">
        <f t="shared" si="4"/>
        <v>5.4333333333331053</v>
      </c>
      <c r="G221" s="19"/>
    </row>
    <row r="222" spans="1:10" x14ac:dyDescent="0.2">
      <c r="A222" s="1">
        <f t="shared" si="7"/>
        <v>221</v>
      </c>
      <c r="B222">
        <v>7.6420000000000003</v>
      </c>
      <c r="C222">
        <v>7.6596000000000002</v>
      </c>
      <c r="D222" s="1">
        <f t="shared" si="3"/>
        <v>1.7599999999999838E-2</v>
      </c>
      <c r="E222" s="3">
        <f t="shared" si="4"/>
        <v>5.866666666666613</v>
      </c>
      <c r="F222" t="s">
        <v>30</v>
      </c>
      <c r="G222" s="19"/>
      <c r="H222" s="2">
        <f>AVERAGE(E221:E223)</f>
        <v>5.5888888888887918</v>
      </c>
      <c r="I222" s="2">
        <f>AVERAGE(E221:E226)</f>
        <v>6.0999999999999446</v>
      </c>
      <c r="J222">
        <f>_xlfn.STDEV.P(E221:E226)</f>
        <v>0.53333333333337918</v>
      </c>
    </row>
    <row r="223" spans="1:10" x14ac:dyDescent="0.2">
      <c r="A223" s="1">
        <f t="shared" si="7"/>
        <v>222</v>
      </c>
      <c r="B223">
        <v>7.7145000000000001</v>
      </c>
      <c r="C223">
        <v>7.7309000000000001</v>
      </c>
      <c r="D223" s="1">
        <f t="shared" si="3"/>
        <v>1.639999999999997E-2</v>
      </c>
      <c r="E223" s="3">
        <f t="shared" si="4"/>
        <v>5.466666666666657</v>
      </c>
      <c r="G223" s="19"/>
    </row>
    <row r="224" spans="1:10" x14ac:dyDescent="0.2">
      <c r="A224" s="1">
        <f t="shared" si="7"/>
        <v>223</v>
      </c>
      <c r="B224">
        <v>7.7106000000000003</v>
      </c>
      <c r="C224">
        <v>7.7302999999999997</v>
      </c>
      <c r="D224" s="1">
        <f t="shared" si="3"/>
        <v>1.9699999999999385E-2</v>
      </c>
      <c r="E224" s="3">
        <f t="shared" si="4"/>
        <v>6.5666666666664613</v>
      </c>
      <c r="G224" s="19"/>
    </row>
    <row r="225" spans="1:10" x14ac:dyDescent="0.2">
      <c r="A225" s="1">
        <f t="shared" si="7"/>
        <v>224</v>
      </c>
      <c r="B225">
        <v>7.7039999999999997</v>
      </c>
      <c r="C225">
        <v>7.7241999999999997</v>
      </c>
      <c r="D225" s="1">
        <f t="shared" si="3"/>
        <v>2.0199999999999996E-2</v>
      </c>
      <c r="E225" s="3">
        <f t="shared" si="4"/>
        <v>6.7333333333333316</v>
      </c>
      <c r="F225" t="s">
        <v>31</v>
      </c>
      <c r="G225" s="19"/>
      <c r="H225" s="2">
        <f>AVERAGE(E224:E226)</f>
        <v>6.6111111111110974</v>
      </c>
    </row>
    <row r="226" spans="1:10" x14ac:dyDescent="0.2">
      <c r="A226" s="1">
        <f t="shared" si="7"/>
        <v>225</v>
      </c>
      <c r="B226">
        <v>7.6814999999999998</v>
      </c>
      <c r="C226">
        <v>7.7011000000000003</v>
      </c>
      <c r="D226" s="1">
        <f t="shared" si="3"/>
        <v>1.9600000000000506E-2</v>
      </c>
      <c r="E226" s="3">
        <f t="shared" si="4"/>
        <v>6.533333333333502</v>
      </c>
      <c r="G226" s="19"/>
    </row>
    <row r="227" spans="1:10" x14ac:dyDescent="0.2">
      <c r="A227" s="1">
        <f t="shared" si="7"/>
        <v>226</v>
      </c>
      <c r="B227">
        <v>7.6115000000000004</v>
      </c>
      <c r="C227">
        <v>7.6322000000000001</v>
      </c>
      <c r="D227" s="1">
        <f t="shared" si="3"/>
        <v>2.0699999999999719E-2</v>
      </c>
      <c r="E227" s="3">
        <f t="shared" si="4"/>
        <v>6.8999999999999062</v>
      </c>
      <c r="G227" s="19"/>
    </row>
    <row r="228" spans="1:10" x14ac:dyDescent="0.2">
      <c r="A228" s="1">
        <f t="shared" si="7"/>
        <v>227</v>
      </c>
      <c r="B228">
        <v>7.7031000000000001</v>
      </c>
      <c r="C228">
        <v>7.7198000000000002</v>
      </c>
      <c r="D228" s="1">
        <f t="shared" si="3"/>
        <v>1.6700000000000159E-2</v>
      </c>
      <c r="E228" s="3">
        <f t="shared" si="4"/>
        <v>5.5666666666667197</v>
      </c>
      <c r="F228" t="s">
        <v>32</v>
      </c>
      <c r="G228" s="19"/>
      <c r="H228" s="2">
        <f>AVERAGE(E227:E229)</f>
        <v>6.3888888888889008</v>
      </c>
      <c r="I228" s="2">
        <f>AVERAGE(E227:E232)</f>
        <v>6.2166666666666854</v>
      </c>
      <c r="J228">
        <f>_xlfn.STDEV.P(E227:E232)</f>
        <v>0.67707158109459775</v>
      </c>
    </row>
    <row r="229" spans="1:10" x14ac:dyDescent="0.2">
      <c r="A229" s="1">
        <f t="shared" si="7"/>
        <v>228</v>
      </c>
      <c r="B229">
        <v>7.6304999999999996</v>
      </c>
      <c r="C229">
        <v>7.6505999999999998</v>
      </c>
      <c r="D229" s="1">
        <f t="shared" si="3"/>
        <v>2.0100000000000229E-2</v>
      </c>
      <c r="E229" s="3">
        <f t="shared" si="4"/>
        <v>6.7000000000000766</v>
      </c>
      <c r="G229" s="19"/>
    </row>
    <row r="230" spans="1:10" x14ac:dyDescent="0.2">
      <c r="A230" s="1">
        <f t="shared" si="7"/>
        <v>229</v>
      </c>
      <c r="B230">
        <v>7.6955999999999998</v>
      </c>
      <c r="C230">
        <v>7.7161</v>
      </c>
      <c r="D230" s="1">
        <f t="shared" si="3"/>
        <v>2.0500000000000185E-2</v>
      </c>
      <c r="E230" s="3">
        <f t="shared" si="4"/>
        <v>6.8333333333333952</v>
      </c>
      <c r="G230" s="19"/>
    </row>
    <row r="231" spans="1:10" x14ac:dyDescent="0.2">
      <c r="A231" s="1">
        <f t="shared" si="7"/>
        <v>230</v>
      </c>
      <c r="B231">
        <v>7.6429</v>
      </c>
      <c r="C231">
        <v>7.6581999999999999</v>
      </c>
      <c r="D231" s="1">
        <f t="shared" si="3"/>
        <v>1.5299999999999869E-2</v>
      </c>
      <c r="E231" s="3">
        <f t="shared" si="4"/>
        <v>5.0999999999999561</v>
      </c>
      <c r="F231" t="s">
        <v>33</v>
      </c>
      <c r="G231" s="19"/>
      <c r="H231" s="2">
        <f>AVERAGE(E230:E232)</f>
        <v>6.0444444444444692</v>
      </c>
      <c r="I231" s="2"/>
    </row>
    <row r="232" spans="1:10" x14ac:dyDescent="0.2">
      <c r="A232" s="1">
        <f t="shared" si="7"/>
        <v>231</v>
      </c>
      <c r="B232">
        <v>7.6673999999999998</v>
      </c>
      <c r="C232">
        <v>7.6859999999999999</v>
      </c>
      <c r="D232" s="1">
        <f t="shared" si="3"/>
        <v>1.8600000000000172E-2</v>
      </c>
      <c r="E232" s="3">
        <f t="shared" si="4"/>
        <v>6.200000000000057</v>
      </c>
      <c r="G232" s="19"/>
    </row>
    <row r="233" spans="1:10" x14ac:dyDescent="0.2">
      <c r="A233" s="1">
        <f t="shared" si="7"/>
        <v>232</v>
      </c>
      <c r="B233">
        <v>7.6318999999999999</v>
      </c>
      <c r="C233">
        <v>7.6349</v>
      </c>
      <c r="D233" s="1">
        <f t="shared" si="3"/>
        <v>3.0000000000001137E-3</v>
      </c>
      <c r="E233" s="3">
        <f t="shared" si="4"/>
        <v>1.000000000000038</v>
      </c>
      <c r="G233" s="19"/>
    </row>
    <row r="234" spans="1:10" x14ac:dyDescent="0.2">
      <c r="A234" s="1">
        <f t="shared" si="7"/>
        <v>233</v>
      </c>
      <c r="B234">
        <v>7.7066999999999997</v>
      </c>
      <c r="C234">
        <v>7.7092999999999998</v>
      </c>
      <c r="D234" s="1">
        <f t="shared" si="3"/>
        <v>2.6000000000001577E-3</v>
      </c>
      <c r="E234" s="3">
        <f t="shared" si="4"/>
        <v>0.86666666666671921</v>
      </c>
      <c r="F234" t="s">
        <v>34</v>
      </c>
      <c r="G234" s="19"/>
      <c r="H234" s="2">
        <f>AVERAGE(E233:E235)</f>
        <v>0.8000000000001094</v>
      </c>
      <c r="I234" s="2">
        <f>AVERAGE(E233:E238)</f>
        <v>0.88333333333339636</v>
      </c>
      <c r="J234">
        <f>_xlfn.STDEV.P(E233:E238)</f>
        <v>0.16969471499218555</v>
      </c>
    </row>
    <row r="235" spans="1:10" x14ac:dyDescent="0.2">
      <c r="A235" s="1">
        <f t="shared" si="7"/>
        <v>234</v>
      </c>
      <c r="B235">
        <v>7.6902999999999997</v>
      </c>
      <c r="C235">
        <v>7.6919000000000004</v>
      </c>
      <c r="D235" s="1">
        <f t="shared" si="3"/>
        <v>1.600000000000712E-3</v>
      </c>
      <c r="E235" s="3">
        <f t="shared" si="4"/>
        <v>0.53333333333357069</v>
      </c>
      <c r="G235" s="19"/>
    </row>
    <row r="236" spans="1:10" x14ac:dyDescent="0.2">
      <c r="A236" s="1">
        <f t="shared" si="7"/>
        <v>235</v>
      </c>
      <c r="B236">
        <v>7.6654999999999998</v>
      </c>
      <c r="C236">
        <v>7.6687000000000003</v>
      </c>
      <c r="D236" s="1">
        <f t="shared" si="3"/>
        <v>3.2000000000005357E-3</v>
      </c>
      <c r="E236" s="3">
        <f t="shared" si="4"/>
        <v>1.0666666666668452</v>
      </c>
      <c r="G236" s="19"/>
    </row>
    <row r="237" spans="1:10" x14ac:dyDescent="0.2">
      <c r="A237" s="1">
        <f t="shared" si="7"/>
        <v>236</v>
      </c>
      <c r="B237">
        <v>7.6694000000000004</v>
      </c>
      <c r="C237">
        <v>7.6722000000000001</v>
      </c>
      <c r="D237" s="1">
        <f t="shared" si="3"/>
        <v>2.7999999999996916E-3</v>
      </c>
      <c r="E237" s="3">
        <f t="shared" si="4"/>
        <v>0.93333333333323054</v>
      </c>
      <c r="F237" t="s">
        <v>35</v>
      </c>
      <c r="G237" s="19"/>
      <c r="H237" s="2">
        <f>AVERAGE(E236:E238)</f>
        <v>0.96666666666668355</v>
      </c>
      <c r="I237" s="2"/>
    </row>
    <row r="238" spans="1:10" x14ac:dyDescent="0.2">
      <c r="A238" s="1">
        <f t="shared" si="7"/>
        <v>237</v>
      </c>
      <c r="B238">
        <v>7.6680999999999999</v>
      </c>
      <c r="C238">
        <v>7.6707999999999998</v>
      </c>
      <c r="D238" s="1">
        <f t="shared" si="3"/>
        <v>2.6999999999999247E-3</v>
      </c>
      <c r="E238" s="3">
        <f t="shared" si="4"/>
        <v>0.89999999999997493</v>
      </c>
      <c r="G238" s="19"/>
    </row>
    <row r="239" spans="1:10" x14ac:dyDescent="0.2">
      <c r="A239" s="1">
        <f t="shared" si="7"/>
        <v>238</v>
      </c>
      <c r="B239">
        <v>7.5349000000000004</v>
      </c>
      <c r="C239">
        <v>7.5498000000000003</v>
      </c>
      <c r="D239" s="1">
        <f t="shared" si="3"/>
        <v>1.4899999999999913E-2</v>
      </c>
      <c r="E239" s="3">
        <f t="shared" si="4"/>
        <v>4.9666666666666375</v>
      </c>
      <c r="G239" s="19"/>
    </row>
    <row r="240" spans="1:10" x14ac:dyDescent="0.2">
      <c r="A240" s="1">
        <f t="shared" si="7"/>
        <v>239</v>
      </c>
      <c r="B240">
        <v>7.6755000000000004</v>
      </c>
      <c r="C240">
        <v>7.6867999999999999</v>
      </c>
      <c r="D240" s="1">
        <f t="shared" si="3"/>
        <v>1.1299999999999422E-2</v>
      </c>
      <c r="E240" s="3">
        <f t="shared" si="4"/>
        <v>3.7666666666664739</v>
      </c>
      <c r="F240" t="s">
        <v>36</v>
      </c>
      <c r="G240" s="19"/>
      <c r="H240" s="2">
        <f>AVERAGE(E239:E241)</f>
        <v>4.2222222222221513</v>
      </c>
      <c r="I240" s="2">
        <f>AVERAGE(E239:E244)</f>
        <v>4.1277777777778288</v>
      </c>
      <c r="J240">
        <f>_xlfn.STDEV.P(E239:E244)</f>
        <v>0.49118777682140291</v>
      </c>
    </row>
    <row r="241" spans="1:10" x14ac:dyDescent="0.2">
      <c r="A241" s="1">
        <f t="shared" si="7"/>
        <v>240</v>
      </c>
      <c r="B241">
        <v>7.6211000000000002</v>
      </c>
      <c r="C241">
        <v>7.6329000000000002</v>
      </c>
      <c r="D241" s="1">
        <f t="shared" si="3"/>
        <v>1.1800000000000033E-2</v>
      </c>
      <c r="E241" s="3">
        <f t="shared" si="4"/>
        <v>3.9333333333333442</v>
      </c>
      <c r="G241" s="19"/>
    </row>
    <row r="242" spans="1:10" x14ac:dyDescent="0.2">
      <c r="A242" s="1">
        <f t="shared" si="7"/>
        <v>241</v>
      </c>
      <c r="B242">
        <v>7.6205999999999996</v>
      </c>
      <c r="C242">
        <v>7.6310000000000002</v>
      </c>
      <c r="D242" s="1">
        <f t="shared" si="3"/>
        <v>1.0400000000000631E-2</v>
      </c>
      <c r="E242" s="3">
        <f t="shared" si="4"/>
        <v>3.4666666666668768</v>
      </c>
      <c r="G242" s="19"/>
    </row>
    <row r="243" spans="1:10" x14ac:dyDescent="0.2">
      <c r="A243" s="1">
        <f t="shared" si="7"/>
        <v>242</v>
      </c>
      <c r="B243">
        <v>7.7005999999999997</v>
      </c>
      <c r="C243">
        <v>7.7141000000000002</v>
      </c>
      <c r="D243" s="1">
        <f t="shared" si="3"/>
        <v>1.3500000000000512E-2</v>
      </c>
      <c r="E243" s="3">
        <f t="shared" si="4"/>
        <v>4.5000000000001705</v>
      </c>
      <c r="F243" t="s">
        <v>37</v>
      </c>
      <c r="G243" s="19"/>
      <c r="H243" s="2">
        <f>AVERAGE(E242:E244)</f>
        <v>4.0333333333335055</v>
      </c>
      <c r="I243" s="2"/>
    </row>
    <row r="244" spans="1:10" x14ac:dyDescent="0.2">
      <c r="A244" s="1">
        <f t="shared" si="7"/>
        <v>243</v>
      </c>
      <c r="B244">
        <v>7.6887999999999996</v>
      </c>
      <c r="C244">
        <v>7.7012</v>
      </c>
      <c r="D244" s="1">
        <f t="shared" si="3"/>
        <v>1.2400000000000411E-2</v>
      </c>
      <c r="E244" s="3">
        <f t="shared" si="4"/>
        <v>4.1333333333334705</v>
      </c>
      <c r="G244" s="19"/>
    </row>
    <row r="245" spans="1:10" x14ac:dyDescent="0.2">
      <c r="A245" s="1">
        <f t="shared" si="7"/>
        <v>244</v>
      </c>
      <c r="B245">
        <v>7.7007000000000003</v>
      </c>
      <c r="C245">
        <v>7.7129000000000003</v>
      </c>
      <c r="D245" s="1">
        <f t="shared" si="3"/>
        <v>1.2199999999999989E-2</v>
      </c>
      <c r="E245" s="3">
        <f t="shared" si="4"/>
        <v>4.0666666666666629</v>
      </c>
      <c r="G245" s="19"/>
    </row>
    <row r="246" spans="1:10" x14ac:dyDescent="0.2">
      <c r="A246" s="1">
        <f t="shared" si="7"/>
        <v>245</v>
      </c>
      <c r="B246">
        <v>7.6832000000000003</v>
      </c>
      <c r="C246">
        <v>7.6959999999999997</v>
      </c>
      <c r="D246" s="1">
        <f t="shared" si="3"/>
        <v>1.2799999999999478E-2</v>
      </c>
      <c r="E246" s="3">
        <f t="shared" si="4"/>
        <v>4.2666666666664925</v>
      </c>
      <c r="F246" s="16" t="s">
        <v>38</v>
      </c>
      <c r="G246" s="19"/>
      <c r="H246" s="2">
        <f>AVERAGE(E245:E247)</f>
        <v>4.2999999999999448</v>
      </c>
      <c r="I246" s="2">
        <f>AVERAGE(E245:E250)</f>
        <v>4.1055555555555099</v>
      </c>
      <c r="J246">
        <f>_xlfn.STDEV.P(E245:E250)</f>
        <v>0.30817062774127291</v>
      </c>
    </row>
    <row r="247" spans="1:10" x14ac:dyDescent="0.2">
      <c r="A247" s="1">
        <f t="shared" si="7"/>
        <v>246</v>
      </c>
      <c r="B247">
        <v>7.7001999999999997</v>
      </c>
      <c r="C247">
        <v>7.7138999999999998</v>
      </c>
      <c r="D247" s="1">
        <f t="shared" si="3"/>
        <v>1.3700000000000045E-2</v>
      </c>
      <c r="E247" s="3">
        <f t="shared" si="4"/>
        <v>4.5666666666666815</v>
      </c>
      <c r="F247" s="16"/>
      <c r="G247" s="19"/>
    </row>
    <row r="248" spans="1:10" x14ac:dyDescent="0.2">
      <c r="A248" s="1">
        <f t="shared" si="7"/>
        <v>247</v>
      </c>
      <c r="B248">
        <v>7.6116000000000001</v>
      </c>
      <c r="C248">
        <v>7.6238000000000001</v>
      </c>
      <c r="D248" s="1">
        <f t="shared" si="3"/>
        <v>1.2199999999999989E-2</v>
      </c>
      <c r="E248" s="3">
        <f t="shared" si="4"/>
        <v>4.0666666666666629</v>
      </c>
      <c r="F248" s="16"/>
      <c r="G248" s="19"/>
    </row>
    <row r="249" spans="1:10" x14ac:dyDescent="0.2">
      <c r="A249" s="1">
        <f t="shared" si="7"/>
        <v>248</v>
      </c>
      <c r="B249">
        <v>7.6589999999999998</v>
      </c>
      <c r="C249">
        <v>7.6696</v>
      </c>
      <c r="D249" s="1">
        <f t="shared" si="3"/>
        <v>1.0600000000000165E-2</v>
      </c>
      <c r="E249" s="3">
        <f t="shared" si="4"/>
        <v>3.5333333333333883</v>
      </c>
      <c r="F249" s="16" t="s">
        <v>39</v>
      </c>
      <c r="G249" s="19"/>
      <c r="H249" s="2">
        <f>AVERAGE(E248:E250)</f>
        <v>3.9111111111110746</v>
      </c>
      <c r="I249" s="2"/>
    </row>
    <row r="250" spans="1:10" x14ac:dyDescent="0.2">
      <c r="A250" s="1">
        <f t="shared" si="7"/>
        <v>249</v>
      </c>
      <c r="B250">
        <v>7.6634000000000002</v>
      </c>
      <c r="C250">
        <v>7.6757999999999997</v>
      </c>
      <c r="D250" s="1">
        <f t="shared" si="3"/>
        <v>1.2399999999999523E-2</v>
      </c>
      <c r="E250" s="3">
        <f t="shared" si="4"/>
        <v>4.1333333333331739</v>
      </c>
      <c r="G250" s="19"/>
    </row>
    <row r="251" spans="1:10" x14ac:dyDescent="0.2">
      <c r="A251" s="1">
        <f t="shared" si="7"/>
        <v>250</v>
      </c>
      <c r="B251">
        <v>7.6555999999999997</v>
      </c>
      <c r="C251">
        <v>7.6650999999999998</v>
      </c>
      <c r="D251" s="1">
        <f t="shared" si="3"/>
        <v>9.5000000000000639E-3</v>
      </c>
      <c r="E251" s="3">
        <f t="shared" si="4"/>
        <v>3.1666666666666878</v>
      </c>
      <c r="G251" s="19"/>
    </row>
    <row r="252" spans="1:10" x14ac:dyDescent="0.2">
      <c r="A252" s="1">
        <f t="shared" si="7"/>
        <v>251</v>
      </c>
      <c r="B252">
        <v>7.7065999999999999</v>
      </c>
      <c r="C252">
        <v>7.7164000000000001</v>
      </c>
      <c r="D252" s="1">
        <f t="shared" si="3"/>
        <v>9.800000000000253E-3</v>
      </c>
      <c r="E252" s="3">
        <f t="shared" si="4"/>
        <v>3.266666666666751</v>
      </c>
      <c r="F252" s="16" t="s">
        <v>40</v>
      </c>
      <c r="G252" s="19"/>
      <c r="H252" s="2">
        <f>AVERAGE(E251:E253)</f>
        <v>3.4111111111111545</v>
      </c>
      <c r="I252" s="2">
        <f>AVERAGE(E251:E256)</f>
        <v>3.4222222222222398</v>
      </c>
      <c r="J252">
        <f>_xlfn.STDEV.P(E251:E256)</f>
        <v>0.36089737264251459</v>
      </c>
    </row>
    <row r="253" spans="1:10" x14ac:dyDescent="0.2">
      <c r="A253" s="1">
        <f t="shared" si="7"/>
        <v>252</v>
      </c>
      <c r="B253">
        <v>7.6840000000000002</v>
      </c>
      <c r="C253">
        <v>7.6954000000000002</v>
      </c>
      <c r="D253" s="1">
        <f t="shared" si="3"/>
        <v>1.1400000000000077E-2</v>
      </c>
      <c r="E253" s="3">
        <f t="shared" si="4"/>
        <v>3.8000000000000256</v>
      </c>
      <c r="G253" s="19"/>
    </row>
    <row r="254" spans="1:10" x14ac:dyDescent="0.2">
      <c r="A254" s="1">
        <f t="shared" si="7"/>
        <v>253</v>
      </c>
      <c r="B254">
        <v>7.6313000000000004</v>
      </c>
      <c r="C254">
        <v>7.6398000000000001</v>
      </c>
      <c r="D254" s="1">
        <f t="shared" si="3"/>
        <v>8.49999999999973E-3</v>
      </c>
      <c r="E254" s="3">
        <f t="shared" si="4"/>
        <v>2.8333333333332433</v>
      </c>
      <c r="F254" s="16"/>
      <c r="G254" s="19"/>
    </row>
    <row r="255" spans="1:10" x14ac:dyDescent="0.2">
      <c r="A255" s="1">
        <f t="shared" si="7"/>
        <v>254</v>
      </c>
      <c r="B255">
        <v>7.6863999999999999</v>
      </c>
      <c r="C255">
        <v>7.6978</v>
      </c>
      <c r="D255" s="1">
        <f t="shared" si="3"/>
        <v>1.1400000000000077E-2</v>
      </c>
      <c r="E255" s="3">
        <f t="shared" si="4"/>
        <v>3.8000000000000256</v>
      </c>
      <c r="F255" s="16" t="s">
        <v>41</v>
      </c>
      <c r="G255" s="19"/>
      <c r="H255" s="2">
        <f>AVERAGE(E254:E256)</f>
        <v>3.4333333333333251</v>
      </c>
    </row>
    <row r="256" spans="1:10" ht="17" thickBot="1" x14ac:dyDescent="0.25">
      <c r="A256" s="4">
        <f t="shared" si="7"/>
        <v>255</v>
      </c>
      <c r="B256" s="6">
        <v>7.6638000000000002</v>
      </c>
      <c r="C256" s="6">
        <v>7.6748000000000003</v>
      </c>
      <c r="D256" s="4">
        <f t="shared" si="3"/>
        <v>1.1000000000000121E-2</v>
      </c>
      <c r="E256" s="5">
        <f t="shared" si="4"/>
        <v>3.6666666666667069</v>
      </c>
      <c r="F256" s="6"/>
      <c r="G256" s="20"/>
      <c r="H256" s="6"/>
      <c r="I256" s="6"/>
      <c r="J256" s="6"/>
    </row>
    <row r="257" spans="1:10" x14ac:dyDescent="0.2">
      <c r="A257" s="10">
        <f t="shared" si="7"/>
        <v>256</v>
      </c>
      <c r="B257" s="11">
        <v>7.6925999999999997</v>
      </c>
      <c r="C257" s="11">
        <v>7.7092000000000001</v>
      </c>
      <c r="D257" s="10">
        <f t="shared" si="3"/>
        <v>1.6600000000000392E-2</v>
      </c>
      <c r="E257" s="12">
        <f t="shared" si="4"/>
        <v>5.5333333333334638</v>
      </c>
      <c r="F257" s="11"/>
      <c r="G257" s="18" t="s">
        <v>12</v>
      </c>
      <c r="H257" s="11"/>
      <c r="I257" s="11"/>
      <c r="J257" s="11"/>
    </row>
    <row r="258" spans="1:10" x14ac:dyDescent="0.2">
      <c r="A258" s="1">
        <f t="shared" si="7"/>
        <v>257</v>
      </c>
      <c r="B258">
        <v>7.7032999999999996</v>
      </c>
      <c r="C258">
        <v>7.7196999999999996</v>
      </c>
      <c r="D258" s="1">
        <f t="shared" si="3"/>
        <v>1.639999999999997E-2</v>
      </c>
      <c r="E258" s="3">
        <f t="shared" si="4"/>
        <v>5.466666666666657</v>
      </c>
      <c r="F258" t="s">
        <v>28</v>
      </c>
      <c r="G258" s="19"/>
      <c r="H258" s="2">
        <f>AVERAGE(E257:E259)</f>
        <v>5.8888888888889808</v>
      </c>
      <c r="I258" s="2">
        <f>AVERAGE(E257:E262)</f>
        <v>5.4777777777777921</v>
      </c>
      <c r="J258">
        <f>_xlfn.STDEV.P(E257:E262)</f>
        <v>0.58457539724300189</v>
      </c>
    </row>
    <row r="259" spans="1:10" x14ac:dyDescent="0.2">
      <c r="A259" s="1">
        <f t="shared" si="7"/>
        <v>258</v>
      </c>
      <c r="B259">
        <v>7.6798999999999999</v>
      </c>
      <c r="C259">
        <v>7.6999000000000004</v>
      </c>
      <c r="D259" s="1">
        <f t="shared" si="3"/>
        <v>2.0000000000000462E-2</v>
      </c>
      <c r="E259" s="3">
        <f t="shared" si="4"/>
        <v>6.6666666666668206</v>
      </c>
      <c r="G259" s="19"/>
    </row>
    <row r="260" spans="1:10" x14ac:dyDescent="0.2">
      <c r="A260" s="1">
        <f t="shared" ref="A260:A298" si="8">1+A259</f>
        <v>259</v>
      </c>
      <c r="B260">
        <v>7.6222000000000003</v>
      </c>
      <c r="C260">
        <v>7.6382000000000003</v>
      </c>
      <c r="D260" s="1">
        <f t="shared" si="3"/>
        <v>1.6000000000000014E-2</v>
      </c>
      <c r="E260" s="3">
        <f t="shared" si="4"/>
        <v>5.3333333333333384</v>
      </c>
      <c r="G260" s="19"/>
    </row>
    <row r="261" spans="1:10" x14ac:dyDescent="0.2">
      <c r="A261" s="1">
        <f t="shared" si="8"/>
        <v>260</v>
      </c>
      <c r="B261">
        <v>7.6352000000000002</v>
      </c>
      <c r="C261">
        <v>7.6502999999999997</v>
      </c>
      <c r="D261" s="1">
        <f t="shared" si="3"/>
        <v>1.5099999999999447E-2</v>
      </c>
      <c r="E261" s="3">
        <f t="shared" si="4"/>
        <v>5.0333333333331494</v>
      </c>
      <c r="F261" t="s">
        <v>29</v>
      </c>
      <c r="G261" s="19"/>
      <c r="H261" s="2">
        <f>AVERAGE(E260:E262)</f>
        <v>5.0666666666666025</v>
      </c>
    </row>
    <row r="262" spans="1:10" x14ac:dyDescent="0.2">
      <c r="A262" s="1">
        <f t="shared" si="8"/>
        <v>261</v>
      </c>
      <c r="B262">
        <v>7.6950000000000003</v>
      </c>
      <c r="C262">
        <v>7.7095000000000002</v>
      </c>
      <c r="D262" s="1">
        <f t="shared" si="3"/>
        <v>1.4499999999999957E-2</v>
      </c>
      <c r="E262" s="3">
        <f t="shared" si="4"/>
        <v>4.8333333333333188</v>
      </c>
      <c r="G262" s="19"/>
    </row>
    <row r="263" spans="1:10" x14ac:dyDescent="0.2">
      <c r="A263" s="1">
        <f t="shared" si="8"/>
        <v>262</v>
      </c>
      <c r="B263">
        <v>7.7047999999999996</v>
      </c>
      <c r="C263">
        <v>7.7241</v>
      </c>
      <c r="D263" s="1">
        <f t="shared" si="3"/>
        <v>1.9300000000000317E-2</v>
      </c>
      <c r="E263" s="3">
        <f t="shared" si="4"/>
        <v>6.4333333333334393</v>
      </c>
      <c r="G263" s="19"/>
    </row>
    <row r="264" spans="1:10" x14ac:dyDescent="0.2">
      <c r="A264" s="1">
        <f t="shared" si="8"/>
        <v>263</v>
      </c>
      <c r="B264">
        <v>7.6794000000000002</v>
      </c>
      <c r="C264">
        <v>7.6992000000000003</v>
      </c>
      <c r="D264" s="1">
        <f t="shared" si="3"/>
        <v>1.980000000000004E-2</v>
      </c>
      <c r="E264" s="3">
        <f t="shared" si="4"/>
        <v>6.600000000000013</v>
      </c>
      <c r="F264" t="s">
        <v>30</v>
      </c>
      <c r="G264" s="19"/>
      <c r="H264" s="2">
        <f>AVERAGE(E263:E265)</f>
        <v>6.6333333333333675</v>
      </c>
      <c r="I264" s="2">
        <f>AVERAGE(E263:E268)</f>
        <v>6.7388888888889236</v>
      </c>
      <c r="J264">
        <f>_xlfn.STDEV.P(E263:E268)</f>
        <v>0.20853693754579428</v>
      </c>
    </row>
    <row r="265" spans="1:10" x14ac:dyDescent="0.2">
      <c r="A265" s="1">
        <f t="shared" si="8"/>
        <v>264</v>
      </c>
      <c r="B265">
        <v>7.6851000000000003</v>
      </c>
      <c r="C265">
        <v>7.7057000000000002</v>
      </c>
      <c r="D265" s="1">
        <f t="shared" si="3"/>
        <v>2.0599999999999952E-2</v>
      </c>
      <c r="E265" s="3">
        <f t="shared" si="4"/>
        <v>6.8666666666666503</v>
      </c>
      <c r="G265" s="19"/>
    </row>
    <row r="266" spans="1:10" x14ac:dyDescent="0.2">
      <c r="A266" s="1">
        <f t="shared" si="8"/>
        <v>265</v>
      </c>
      <c r="B266">
        <v>7.6859999999999999</v>
      </c>
      <c r="C266">
        <v>7.7073</v>
      </c>
      <c r="D266" s="1">
        <f t="shared" si="3"/>
        <v>2.1300000000000097E-2</v>
      </c>
      <c r="E266" s="3">
        <f t="shared" si="4"/>
        <v>7.1000000000000325</v>
      </c>
      <c r="G266" s="19"/>
    </row>
    <row r="267" spans="1:10" x14ac:dyDescent="0.2">
      <c r="A267" s="1">
        <f t="shared" si="8"/>
        <v>266</v>
      </c>
      <c r="B267">
        <v>7.7073999999999998</v>
      </c>
      <c r="C267">
        <v>7.7275</v>
      </c>
      <c r="D267" s="1">
        <f t="shared" si="3"/>
        <v>2.0100000000000229E-2</v>
      </c>
      <c r="E267" s="3">
        <f t="shared" si="4"/>
        <v>6.7000000000000766</v>
      </c>
      <c r="F267" t="s">
        <v>31</v>
      </c>
      <c r="G267" s="19"/>
      <c r="H267" s="2">
        <f>AVERAGE(E266:E268)</f>
        <v>6.8444444444444805</v>
      </c>
    </row>
    <row r="268" spans="1:10" x14ac:dyDescent="0.2">
      <c r="A268" s="1">
        <f t="shared" si="8"/>
        <v>267</v>
      </c>
      <c r="B268">
        <v>7.6619000000000002</v>
      </c>
      <c r="C268">
        <v>7.6821000000000002</v>
      </c>
      <c r="D268" s="1">
        <f t="shared" si="3"/>
        <v>2.0199999999999996E-2</v>
      </c>
      <c r="E268" s="3">
        <f t="shared" si="4"/>
        <v>6.7333333333333316</v>
      </c>
      <c r="G268" s="19"/>
    </row>
    <row r="269" spans="1:10" x14ac:dyDescent="0.2">
      <c r="A269" s="1">
        <f t="shared" si="8"/>
        <v>268</v>
      </c>
      <c r="B269">
        <v>7.6795999999999998</v>
      </c>
      <c r="C269">
        <v>7.6969000000000003</v>
      </c>
      <c r="D269" s="1">
        <f t="shared" si="3"/>
        <v>1.7300000000000537E-2</v>
      </c>
      <c r="E269" s="3">
        <f t="shared" si="4"/>
        <v>5.766666666666846</v>
      </c>
      <c r="G269" s="19"/>
    </row>
    <row r="270" spans="1:10" x14ac:dyDescent="0.2">
      <c r="A270" s="1">
        <f t="shared" si="8"/>
        <v>269</v>
      </c>
      <c r="B270">
        <v>7.6696</v>
      </c>
      <c r="C270">
        <v>7.6879</v>
      </c>
      <c r="D270" s="1">
        <f t="shared" si="3"/>
        <v>1.8299999999999983E-2</v>
      </c>
      <c r="E270" s="3">
        <f t="shared" si="4"/>
        <v>6.0999999999999943</v>
      </c>
      <c r="F270" t="s">
        <v>32</v>
      </c>
      <c r="G270" s="19"/>
      <c r="H270" s="2">
        <f>AVERAGE(E269:E271)</f>
        <v>6.2555555555556808</v>
      </c>
      <c r="I270" s="2">
        <f>AVERAGE(E269:E274)</f>
        <v>6.205555555555649</v>
      </c>
      <c r="J270">
        <f>_xlfn.STDEV.P(E269:E274)</f>
        <v>0.50347557470150694</v>
      </c>
    </row>
    <row r="271" spans="1:10" x14ac:dyDescent="0.2">
      <c r="A271" s="1">
        <f t="shared" si="8"/>
        <v>270</v>
      </c>
      <c r="B271">
        <v>7.6776999999999997</v>
      </c>
      <c r="C271">
        <v>7.6984000000000004</v>
      </c>
      <c r="D271" s="1">
        <f t="shared" si="3"/>
        <v>2.0700000000000607E-2</v>
      </c>
      <c r="E271" s="3">
        <f t="shared" si="4"/>
        <v>6.900000000000202</v>
      </c>
      <c r="G271" s="19"/>
    </row>
    <row r="272" spans="1:10" x14ac:dyDescent="0.2">
      <c r="A272" s="1">
        <f t="shared" si="8"/>
        <v>271</v>
      </c>
      <c r="B272">
        <v>7.6371000000000002</v>
      </c>
      <c r="C272">
        <v>7.6562000000000001</v>
      </c>
      <c r="D272" s="1">
        <f t="shared" si="3"/>
        <v>1.9099999999999895E-2</v>
      </c>
      <c r="E272" s="3">
        <f t="shared" si="4"/>
        <v>6.3666666666666316</v>
      </c>
      <c r="G272" s="19"/>
    </row>
    <row r="273" spans="1:10" x14ac:dyDescent="0.2">
      <c r="A273" s="1">
        <f t="shared" si="8"/>
        <v>272</v>
      </c>
      <c r="B273">
        <v>7.6124000000000001</v>
      </c>
      <c r="C273">
        <v>7.6287000000000003</v>
      </c>
      <c r="D273" s="1">
        <f t="shared" ref="D273:D298" si="9">C273-B273</f>
        <v>1.6300000000000203E-2</v>
      </c>
      <c r="E273" s="3">
        <f t="shared" ref="E273:E298" si="10">(D273*1000)/3</f>
        <v>5.4333333333334011</v>
      </c>
      <c r="F273" t="s">
        <v>33</v>
      </c>
      <c r="G273" s="19"/>
      <c r="H273" s="2">
        <f>AVERAGE(E272:E274)</f>
        <v>6.1555555555556181</v>
      </c>
      <c r="I273" s="2"/>
    </row>
    <row r="274" spans="1:10" x14ac:dyDescent="0.2">
      <c r="A274" s="1">
        <f t="shared" si="8"/>
        <v>273</v>
      </c>
      <c r="B274">
        <v>7.6860999999999997</v>
      </c>
      <c r="C274">
        <v>7.7061000000000002</v>
      </c>
      <c r="D274" s="1">
        <f t="shared" si="9"/>
        <v>2.0000000000000462E-2</v>
      </c>
      <c r="E274" s="3">
        <f t="shared" si="10"/>
        <v>6.6666666666668206</v>
      </c>
      <c r="G274" s="19"/>
    </row>
    <row r="275" spans="1:10" x14ac:dyDescent="0.2">
      <c r="A275" s="1">
        <f t="shared" si="8"/>
        <v>274</v>
      </c>
      <c r="B275">
        <v>7.6571999999999996</v>
      </c>
      <c r="C275">
        <v>7.6593999999999998</v>
      </c>
      <c r="D275" s="1">
        <f t="shared" si="9"/>
        <v>2.2000000000002018E-3</v>
      </c>
      <c r="E275" s="3">
        <f t="shared" si="10"/>
        <v>0.73333333333340056</v>
      </c>
      <c r="G275" s="19"/>
    </row>
    <row r="276" spans="1:10" x14ac:dyDescent="0.2">
      <c r="A276" s="1">
        <f t="shared" si="8"/>
        <v>275</v>
      </c>
      <c r="B276">
        <v>7.7119999999999997</v>
      </c>
      <c r="C276">
        <v>7.7140000000000004</v>
      </c>
      <c r="D276" s="1">
        <f t="shared" si="9"/>
        <v>2.0000000000006679E-3</v>
      </c>
      <c r="E276" s="3">
        <f t="shared" si="10"/>
        <v>0.66666666666688934</v>
      </c>
      <c r="F276" t="s">
        <v>34</v>
      </c>
      <c r="G276" s="19"/>
      <c r="H276" s="2">
        <f>AVERAGE(E275:E277)</f>
        <v>0.61111111111116723</v>
      </c>
      <c r="I276" s="2">
        <f>AVERAGE(E275:E280)</f>
        <v>0.62777777777779498</v>
      </c>
      <c r="J276">
        <f>_xlfn.STDEV.P(E275:E280)</f>
        <v>0.10786937688311103</v>
      </c>
    </row>
    <row r="277" spans="1:10" x14ac:dyDescent="0.2">
      <c r="A277" s="1">
        <f t="shared" si="8"/>
        <v>276</v>
      </c>
      <c r="B277">
        <v>7.6943000000000001</v>
      </c>
      <c r="C277">
        <v>7.6955999999999998</v>
      </c>
      <c r="D277" s="1">
        <f t="shared" si="9"/>
        <v>1.2999999999996348E-3</v>
      </c>
      <c r="E277" s="3">
        <f t="shared" si="10"/>
        <v>0.43333333333321161</v>
      </c>
      <c r="G277" s="19"/>
    </row>
    <row r="278" spans="1:10" x14ac:dyDescent="0.2">
      <c r="A278" s="1">
        <f t="shared" si="8"/>
        <v>277</v>
      </c>
      <c r="B278">
        <v>7.6349</v>
      </c>
      <c r="C278">
        <v>7.6369999999999996</v>
      </c>
      <c r="D278" s="1">
        <f t="shared" si="9"/>
        <v>2.0999999999995467E-3</v>
      </c>
      <c r="E278" s="3">
        <f t="shared" si="10"/>
        <v>0.69999999999984885</v>
      </c>
      <c r="G278" s="19"/>
    </row>
    <row r="279" spans="1:10" x14ac:dyDescent="0.2">
      <c r="A279" s="1">
        <f t="shared" si="8"/>
        <v>278</v>
      </c>
      <c r="B279">
        <v>7.6661999999999999</v>
      </c>
      <c r="C279">
        <v>7.6683000000000003</v>
      </c>
      <c r="D279" s="1">
        <f t="shared" si="9"/>
        <v>2.1000000000004349E-3</v>
      </c>
      <c r="E279" s="3">
        <f t="shared" si="10"/>
        <v>0.70000000000014495</v>
      </c>
      <c r="F279" t="s">
        <v>35</v>
      </c>
      <c r="G279" s="19"/>
      <c r="H279" s="2">
        <f>AVERAGE(E278:E280)</f>
        <v>0.64444444444442273</v>
      </c>
      <c r="I279" s="2"/>
    </row>
    <row r="280" spans="1:10" x14ac:dyDescent="0.2">
      <c r="A280" s="1">
        <f t="shared" si="8"/>
        <v>279</v>
      </c>
      <c r="B280">
        <v>7.6676000000000002</v>
      </c>
      <c r="C280">
        <v>7.6692</v>
      </c>
      <c r="D280" s="1">
        <f t="shared" si="9"/>
        <v>1.5999999999998238E-3</v>
      </c>
      <c r="E280" s="3">
        <f t="shared" si="10"/>
        <v>0.5333333333332746</v>
      </c>
      <c r="G280" s="19"/>
    </row>
    <row r="281" spans="1:10" x14ac:dyDescent="0.2">
      <c r="A281" s="1">
        <f t="shared" si="8"/>
        <v>280</v>
      </c>
      <c r="B281">
        <v>7.6609999999999996</v>
      </c>
      <c r="C281">
        <v>7.6729000000000003</v>
      </c>
      <c r="D281" s="1">
        <f t="shared" si="9"/>
        <v>1.1900000000000688E-2</v>
      </c>
      <c r="E281" s="3">
        <f t="shared" si="10"/>
        <v>3.9666666666668959</v>
      </c>
      <c r="G281" s="19"/>
    </row>
    <row r="282" spans="1:10" x14ac:dyDescent="0.2">
      <c r="A282" s="1">
        <f t="shared" si="8"/>
        <v>281</v>
      </c>
      <c r="B282">
        <v>7.7146999999999997</v>
      </c>
      <c r="C282">
        <v>7.7309000000000001</v>
      </c>
      <c r="D282" s="1">
        <f t="shared" si="9"/>
        <v>1.6200000000000436E-2</v>
      </c>
      <c r="E282" s="3">
        <f t="shared" si="10"/>
        <v>5.4000000000001451</v>
      </c>
      <c r="F282" t="s">
        <v>36</v>
      </c>
      <c r="G282" s="19"/>
      <c r="H282" s="2">
        <f>AVERAGE(E281:E283)</f>
        <v>4.511111111111255</v>
      </c>
      <c r="I282" s="2">
        <f>AVERAGE(E281:E286)</f>
        <v>4.388888888888923</v>
      </c>
      <c r="J282">
        <f>_xlfn.STDEV.P(E281:E286)</f>
        <v>0.65508457657709496</v>
      </c>
    </row>
    <row r="283" spans="1:10" x14ac:dyDescent="0.2">
      <c r="A283" s="1">
        <f t="shared" si="8"/>
        <v>282</v>
      </c>
      <c r="B283">
        <v>7.6322000000000001</v>
      </c>
      <c r="C283">
        <v>7.6447000000000003</v>
      </c>
      <c r="D283" s="1">
        <f t="shared" si="9"/>
        <v>1.2500000000000178E-2</v>
      </c>
      <c r="E283" s="3">
        <f t="shared" si="10"/>
        <v>4.1666666666667256</v>
      </c>
      <c r="G283" s="19"/>
    </row>
    <row r="284" spans="1:10" x14ac:dyDescent="0.2">
      <c r="A284" s="1">
        <f t="shared" si="8"/>
        <v>283</v>
      </c>
      <c r="B284">
        <v>7.6961000000000004</v>
      </c>
      <c r="C284">
        <v>7.7065000000000001</v>
      </c>
      <c r="D284" s="1">
        <f t="shared" si="9"/>
        <v>1.0399999999999743E-2</v>
      </c>
      <c r="E284" s="3">
        <f t="shared" si="10"/>
        <v>3.4666666666665811</v>
      </c>
      <c r="G284" s="19"/>
    </row>
    <row r="285" spans="1:10" x14ac:dyDescent="0.2">
      <c r="A285" s="1">
        <f t="shared" si="8"/>
        <v>284</v>
      </c>
      <c r="B285">
        <v>7.6371000000000002</v>
      </c>
      <c r="C285">
        <v>7.6498999999999997</v>
      </c>
      <c r="D285" s="1">
        <f t="shared" si="9"/>
        <v>1.2799999999999478E-2</v>
      </c>
      <c r="E285" s="3">
        <f t="shared" si="10"/>
        <v>4.2666666666664925</v>
      </c>
      <c r="F285" t="s">
        <v>37</v>
      </c>
      <c r="G285" s="19"/>
      <c r="H285" s="2">
        <f>AVERAGE(E284:E286)</f>
        <v>4.2666666666665911</v>
      </c>
      <c r="I285" s="2"/>
    </row>
    <row r="286" spans="1:10" x14ac:dyDescent="0.2">
      <c r="A286" s="1">
        <f t="shared" si="8"/>
        <v>285</v>
      </c>
      <c r="B286">
        <v>7.6525999999999996</v>
      </c>
      <c r="C286">
        <v>7.6677999999999997</v>
      </c>
      <c r="D286" s="1">
        <f t="shared" si="9"/>
        <v>1.5200000000000102E-2</v>
      </c>
      <c r="E286" s="3">
        <f t="shared" si="10"/>
        <v>5.0666666666667011</v>
      </c>
      <c r="G286" s="19"/>
    </row>
    <row r="287" spans="1:10" x14ac:dyDescent="0.2">
      <c r="A287" s="1">
        <f t="shared" si="8"/>
        <v>286</v>
      </c>
      <c r="B287">
        <v>7.7074999999999996</v>
      </c>
      <c r="C287">
        <v>7.7195999999999998</v>
      </c>
      <c r="D287" s="1">
        <f t="shared" si="9"/>
        <v>1.2100000000000222E-2</v>
      </c>
      <c r="E287" s="3">
        <f t="shared" si="10"/>
        <v>4.0333333333334069</v>
      </c>
      <c r="G287" s="19"/>
    </row>
    <row r="288" spans="1:10" x14ac:dyDescent="0.2">
      <c r="A288" s="1">
        <f t="shared" si="8"/>
        <v>287</v>
      </c>
      <c r="B288">
        <v>7.7629000000000001</v>
      </c>
      <c r="C288">
        <v>7.7754000000000003</v>
      </c>
      <c r="D288" s="1">
        <f t="shared" si="9"/>
        <v>1.2500000000000178E-2</v>
      </c>
      <c r="E288" s="3">
        <f t="shared" si="10"/>
        <v>4.1666666666667256</v>
      </c>
      <c r="F288" s="16" t="s">
        <v>38</v>
      </c>
      <c r="G288" s="19"/>
      <c r="H288" s="2">
        <f>AVERAGE(E287:E289)</f>
        <v>4.1111111111112004</v>
      </c>
      <c r="I288" s="2">
        <f>AVERAGE(E287:E292)</f>
        <v>4.6722222222222873</v>
      </c>
      <c r="J288">
        <f>_xlfn.STDEV.P(E287:E292)</f>
        <v>0.7682150226256419</v>
      </c>
    </row>
    <row r="289" spans="1:10" x14ac:dyDescent="0.2">
      <c r="A289" s="1">
        <f t="shared" si="8"/>
        <v>288</v>
      </c>
      <c r="B289">
        <v>7.6478999999999999</v>
      </c>
      <c r="C289">
        <v>7.6603000000000003</v>
      </c>
      <c r="D289" s="1">
        <f t="shared" si="9"/>
        <v>1.2400000000000411E-2</v>
      </c>
      <c r="E289" s="3">
        <f t="shared" si="10"/>
        <v>4.1333333333334705</v>
      </c>
      <c r="F289" s="16"/>
      <c r="G289" s="19"/>
    </row>
    <row r="290" spans="1:10" x14ac:dyDescent="0.2">
      <c r="A290" s="1">
        <f t="shared" si="8"/>
        <v>289</v>
      </c>
      <c r="B290">
        <v>7.6612</v>
      </c>
      <c r="C290">
        <v>7.6738999999999997</v>
      </c>
      <c r="D290" s="1">
        <f t="shared" si="9"/>
        <v>1.2699999999999712E-2</v>
      </c>
      <c r="E290" s="3">
        <f t="shared" si="10"/>
        <v>4.2333333333332375</v>
      </c>
      <c r="F290" s="16"/>
      <c r="G290" s="19"/>
    </row>
    <row r="291" spans="1:10" x14ac:dyDescent="0.2">
      <c r="A291" s="1">
        <f t="shared" si="8"/>
        <v>290</v>
      </c>
      <c r="B291">
        <v>7.5616000000000003</v>
      </c>
      <c r="C291">
        <v>7.5780000000000003</v>
      </c>
      <c r="D291" s="1">
        <f t="shared" si="9"/>
        <v>1.639999999999997E-2</v>
      </c>
      <c r="E291" s="3">
        <f t="shared" si="10"/>
        <v>5.466666666666657</v>
      </c>
      <c r="F291" s="16" t="s">
        <v>39</v>
      </c>
      <c r="G291" s="19"/>
      <c r="H291" s="2">
        <f>AVERAGE(E290:E292)</f>
        <v>5.2333333333333742</v>
      </c>
      <c r="I291" s="2"/>
    </row>
    <row r="292" spans="1:10" x14ac:dyDescent="0.2">
      <c r="A292" s="1">
        <f t="shared" si="8"/>
        <v>291</v>
      </c>
      <c r="B292">
        <v>7.6605999999999996</v>
      </c>
      <c r="C292">
        <v>7.6786000000000003</v>
      </c>
      <c r="D292" s="1">
        <f t="shared" si="9"/>
        <v>1.8000000000000682E-2</v>
      </c>
      <c r="E292" s="3">
        <f t="shared" si="10"/>
        <v>6.0000000000002274</v>
      </c>
      <c r="G292" s="19"/>
    </row>
    <row r="293" spans="1:10" x14ac:dyDescent="0.2">
      <c r="A293" s="1">
        <f t="shared" si="8"/>
        <v>292</v>
      </c>
      <c r="B293">
        <v>7.7252999999999998</v>
      </c>
      <c r="C293">
        <v>7.7362000000000002</v>
      </c>
      <c r="D293" s="1">
        <f t="shared" si="9"/>
        <v>1.0900000000000354E-2</v>
      </c>
      <c r="E293" s="3">
        <f t="shared" si="10"/>
        <v>3.6333333333334514</v>
      </c>
      <c r="G293" s="19"/>
    </row>
    <row r="294" spans="1:10" x14ac:dyDescent="0.2">
      <c r="A294" s="1">
        <f t="shared" si="8"/>
        <v>293</v>
      </c>
      <c r="B294">
        <v>7.6379000000000001</v>
      </c>
      <c r="C294">
        <v>7.65</v>
      </c>
      <c r="D294" s="1">
        <f t="shared" si="9"/>
        <v>1.2100000000000222E-2</v>
      </c>
      <c r="E294" s="3">
        <f t="shared" si="10"/>
        <v>4.0333333333334069</v>
      </c>
      <c r="F294" s="16" t="s">
        <v>40</v>
      </c>
      <c r="G294" s="19"/>
      <c r="H294" s="2">
        <f>AVERAGE(E293:E295)</f>
        <v>3.9444444444445281</v>
      </c>
      <c r="I294" s="2">
        <f>AVERAGE(E293:E298)</f>
        <v>4.0500000000000353</v>
      </c>
      <c r="J294">
        <f>_xlfn.STDEV.P(E293:E298)</f>
        <v>0.2587362449376488</v>
      </c>
    </row>
    <row r="295" spans="1:10" x14ac:dyDescent="0.2">
      <c r="A295" s="1">
        <f t="shared" si="8"/>
        <v>294</v>
      </c>
      <c r="B295">
        <v>7.6784999999999997</v>
      </c>
      <c r="C295">
        <v>7.6909999999999998</v>
      </c>
      <c r="D295" s="1">
        <f t="shared" si="9"/>
        <v>1.2500000000000178E-2</v>
      </c>
      <c r="E295" s="3">
        <f t="shared" si="10"/>
        <v>4.1666666666667256</v>
      </c>
      <c r="F295" s="16"/>
      <c r="G295" s="19"/>
    </row>
    <row r="296" spans="1:10" x14ac:dyDescent="0.2">
      <c r="A296" s="1">
        <f t="shared" si="8"/>
        <v>295</v>
      </c>
      <c r="B296">
        <v>7.7134999999999998</v>
      </c>
      <c r="C296">
        <v>7.7259000000000002</v>
      </c>
      <c r="D296" s="1">
        <f t="shared" si="9"/>
        <v>1.2400000000000411E-2</v>
      </c>
      <c r="E296" s="3">
        <f t="shared" si="10"/>
        <v>4.1333333333334705</v>
      </c>
      <c r="F296" s="16"/>
      <c r="G296" s="19"/>
    </row>
    <row r="297" spans="1:10" x14ac:dyDescent="0.2">
      <c r="A297" s="1">
        <f t="shared" si="8"/>
        <v>296</v>
      </c>
      <c r="B297">
        <v>7.7736000000000001</v>
      </c>
      <c r="C297">
        <v>7.7851999999999997</v>
      </c>
      <c r="D297" s="1">
        <f t="shared" si="9"/>
        <v>1.1599999999999611E-2</v>
      </c>
      <c r="E297" s="3">
        <f t="shared" si="10"/>
        <v>3.866666666666537</v>
      </c>
      <c r="F297" s="16" t="s">
        <v>41</v>
      </c>
      <c r="G297" s="19"/>
      <c r="H297" s="2">
        <f>AVERAGE(E296:E298)</f>
        <v>4.1555555555555417</v>
      </c>
    </row>
    <row r="298" spans="1:10" ht="17" thickBot="1" x14ac:dyDescent="0.25">
      <c r="A298" s="4">
        <f t="shared" si="8"/>
        <v>297</v>
      </c>
      <c r="B298" s="6">
        <v>7.7153</v>
      </c>
      <c r="C298" s="6">
        <v>7.7286999999999999</v>
      </c>
      <c r="D298" s="4">
        <f t="shared" si="9"/>
        <v>1.3399999999999856E-2</v>
      </c>
      <c r="E298" s="5">
        <f t="shared" si="10"/>
        <v>4.4666666666666188</v>
      </c>
      <c r="F298" s="6"/>
      <c r="G298" s="20"/>
      <c r="H298" s="6"/>
      <c r="I298" s="6"/>
      <c r="J298" s="6"/>
    </row>
    <row r="300" spans="1:10" x14ac:dyDescent="0.2">
      <c r="A300" s="1"/>
    </row>
    <row r="301" spans="1:10" x14ac:dyDescent="0.2">
      <c r="A301" s="1"/>
    </row>
    <row r="302" spans="1:10" x14ac:dyDescent="0.2">
      <c r="A302" s="1"/>
    </row>
    <row r="303" spans="1:10" x14ac:dyDescent="0.2">
      <c r="A303" s="1"/>
    </row>
    <row r="304" spans="1:10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</sheetData>
  <mergeCells count="7">
    <mergeCell ref="G131:G172"/>
    <mergeCell ref="G173:G214"/>
    <mergeCell ref="G215:G256"/>
    <mergeCell ref="G257:G298"/>
    <mergeCell ref="G5:G46"/>
    <mergeCell ref="G47:G88"/>
    <mergeCell ref="G89:G130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 and temperature</vt:lpstr>
      <vt:lpstr>Light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astos De Freitas</dc:creator>
  <cp:lastModifiedBy>Barbara Bastos De Freitas</cp:lastModifiedBy>
  <dcterms:created xsi:type="dcterms:W3CDTF">2024-05-28T17:09:35Z</dcterms:created>
  <dcterms:modified xsi:type="dcterms:W3CDTF">2026-05-26T11:27:33Z</dcterms:modified>
</cp:coreProperties>
</file>